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S4 Experimental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07" uniqueCount="353">
  <si>
    <t xml:space="preserve">Supplementary Table 4:</t>
  </si>
  <si>
    <t xml:space="preserve">Experimental data collected from the literature that include wild type and mutated secretory sequences </t>
  </si>
  <si>
    <t xml:space="preserve">* Mutants with measured efficiency over than 10% were considered to be secreted</t>
  </si>
  <si>
    <t xml:space="preserve">Mutant Name</t>
  </si>
  <si>
    <t xml:space="preserve">Reference</t>
  </si>
  <si>
    <t xml:space="preserve">PMID</t>
  </si>
  <si>
    <t xml:space="preserve">Mutated
Region</t>
  </si>
  <si>
    <t xml:space="preserve">Description</t>
  </si>
  <si>
    <t xml:space="preserve">Signal Peptide of</t>
  </si>
  <si>
    <t xml:space="preserve">Mature
Domain of</t>
  </si>
  <si>
    <t xml:space="preserve">Secretion Efficiency (% of wild type)*</t>
  </si>
  <si>
    <t xml:space="preserve">Topology</t>
  </si>
  <si>
    <t xml:space="preserve">Signal Peptide Length</t>
  </si>
  <si>
    <t xml:space="preserve">Total Length</t>
  </si>
  <si>
    <t xml:space="preserve">Prediction
with #P1</t>
  </si>
  <si>
    <t xml:space="preserve">Prediction
with #M22</t>
  </si>
  <si>
    <t xml:space="preserve">Total Sequence</t>
  </si>
  <si>
    <t xml:space="preserve">Mature domain sequence</t>
  </si>
  <si>
    <t xml:space="preserve">malE Delta12-18</t>
  </si>
  <si>
    <t xml:space="preserve">SignalPeptide</t>
  </si>
  <si>
    <t xml:space="preserve">MalE with trunicated hydrophobic core where efficiency is restored by mutations on the mature domain.</t>
  </si>
  <si>
    <t xml:space="preserve">MalE</t>
  </si>
  <si>
    <t xml:space="preserve">SECRETORY</t>
  </si>
  <si>
    <t xml:space="preserve">CYTOPLASMIC</t>
  </si>
  <si>
    <t xml:space="preserve">MKIKTGARILAMFSASALAKIEEGKLVIWINGDKGYNGLAEVGKKFEKDTGIKVTVEHPDKLEEKFPQVAATGDGPDIIFWAHDRFGGYAQSGLLAEITPDKAFQDKLYPFTWDAVRYNGKLIAYPIAVEALSLIYNKDLLPNPPKTWEEIPALDKELKAKGKSALMFNLQEPYFTWPLIAADGGYAFKYENGKYDIKDVGVDNAGAKAGLTFLVDLIKNKHMNADTDYSIAEAAFNKGETAMTINGPWAWSNID</t>
  </si>
  <si>
    <t xml:space="preserve">KIEEGKLVIWINGDKGYNGLAEVGKKFEKDTGIKVTVEHPDKLEEKFPQVAATGDGPDIIFWAHDRFGGYAQSGLLAEITPDKAFQDKLYPFTWDAVRYNGKLIAYPIAVEALSLIYNKDLLPNPPKTWEEIPALDKELKAKGKSALMFNLQEPYFTWPLIAADGGYAFKYENGKYDIKDVGVDNAGAKAGLTFLVDLIKNKHMNADTDYSIAEAAFNKGETAMTINGPWAWSNIDTSKVNYGVTVLPTFKGQPS</t>
  </si>
  <si>
    <t xml:space="preserve">malE delta12-18 R1</t>
  </si>
  <si>
    <t xml:space="preserve">MKIKTGARILAMLAMFSASALAKIEEGKLVIWINGDKGYNGLAEVGKKFEKDTGIKVTVEHPDKLEEKFPQVAATGDGPDIIFWAHDRFGGYAQSGLLAEITPDKAFQDKLYPFTWDAVRYNGKLIAYPIAVEALSLIYNKDLLPNPPKTWEEIPALDKELKAKGKSALMFNLQEPYFTWPLIAADGGYAFKYENGKYDIKDVGVDNAGAKAGLTFLVDLIKNKHMNADTDYSIAEAAFNKGETAMTINGPWAWS</t>
  </si>
  <si>
    <t xml:space="preserve">malE Delta12-18 R2</t>
  </si>
  <si>
    <t xml:space="preserve">MKIKTGALILAMFSASALAKIEEGKLVIWINGDKGYNGLAEVGKKFEKDTGIKVTVEHPDKLEEKFPQVAATGDGPDIIFWAHDRFGGYAQSGLLAEITPDKAFQDKLYPFTWDAVRYNGKLIAYPIAVEALSLIYNKDLLPNPPKTWEEIPALDKELKAKGKSALMFNLQEPYFTWPLIAADGGYAFKYENGKYDIKDVGVDNAGAKAGLTFLVDLIKNKHMNADTDYSIAEAAFNKGETAMTINGPWAWSNID</t>
  </si>
  <si>
    <t xml:space="preserve">malE Delta12-18 R3</t>
  </si>
  <si>
    <t xml:space="preserve">MKIKTGACILAMFSASALAKIEEGKLVIWINGDKGYNGLAEVGKKFEKDTGIKVTVEHPDKLEEKFPQVAATGDGPDIIFWAHDRFGGYAQSGLLAEITPDKAFQDKLYPFTWDAVRYNGKLIAYPIAVEALSLIYNKDLLPNPPKTWEEIPALDKELKAKGKSALMFNLQEPYFTWPLIAADGGYAFKYENGKYDIKDVGVDNAGAKAGLTFLVDLIKNKHMNADTDYSIAEAAFNKGETAMTINGPWAWSNID</t>
  </si>
  <si>
    <t xml:space="preserve">malE Delta12-18 R4</t>
  </si>
  <si>
    <t xml:space="preserve">MKIKTGARILLAMFSASALAKIEEGKLVIWINGDKGYNGLAEVGKKFEKDTGIKVTVEHPDKLEEKFPQVAATGDGPDIIFWAHDRFGGYAQSGLLAEITPDKAFQDKLYPFTWDAVRYNGKLIAYPIAVEALSLIYNKDLLPNPPKTWEEIPALDKELKAKGKSALMFNLQEPYFTWPLIAADGGYAFKYENGKYDIKDVGVDNAGAKAGLTFLVDLIKNKHMNADTDYSIAEAAFNKGETAMTINGPWAWSNI</t>
  </si>
  <si>
    <t xml:space="preserve">malE Delta12-18 R5</t>
  </si>
  <si>
    <t xml:space="preserve">MKIKTGARILVMFSASALAKIEEGKLVIWINGDKGYNGLAEVGKKFEKDTGIKVTVEHPDKLEEKFPQVAATGDGPDIIFWAHDRFGGYAQSGLLAEITPDKAFQDKLYPFTWDAVRYNGKLIAYPIAVEALSLIYNKDLLPNPPKTWEEIPALDKELKAKGKSALMFNLQEPYFTWPLIAADGGYAFKYENGKYDIKDVGVDNAGAKAGLTFLVDLIKNKHMNADTDYSIAEAAFNKGETAMTINGPWAWSNID</t>
  </si>
  <si>
    <t xml:space="preserve">malE Delta12-18-R6</t>
  </si>
  <si>
    <t xml:space="preserve">Both</t>
  </si>
  <si>
    <t xml:space="preserve">MKIKTGARILAMFSASALAKIEEGKLVIWINGDKGYNVLAEVGKKFEKDTGIKVTVEHPDKLEEKFPQVAATGDGPDIIFWAHDRFGGYAQSGLLAEITPDKAFQDKLYPFTWDAVRYNGKLIAYPIAVEALSLIYNKDLLPNPPKTWEEIPALDKELKAKGKSALMFNLQEPYFTWPLIAADGGYAFKYENGKYDIKDVGVDNAGAKAGLTFLVDLIKNKHMNADTDYSIAEAAFNKGETAMTINGPWAWSNID</t>
  </si>
  <si>
    <t xml:space="preserve">KIEEGKLVIWINGDKGYNVLAEVGKKFEKDTGIKVTVEHPDKLEEKFPQVAATGDGPDIIFWAHDRFGGYAQSGLLAEITPDKAFQDKLYPFTWDAVRYNGKLIAYPIAVEALSLIYNKDLLPNPPKTWEEIPALDKELKAKGKSALMFNLQEPYFTWPLIAADGGYAFKYENGKYDIKDVGVDNAGAKAGLTFLVDLIKNKHMNADTDYSIAEAAFNKGETAMTINGPWAWSNIDTSKVNYGVTVLPTFKGQPS</t>
  </si>
  <si>
    <t xml:space="preserve">malE+</t>
  </si>
  <si>
    <t xml:space="preserve">MKIKTGARILALSALTTMMFSASALAKIEEGKLVIWINGDKGYNGLAEVGKKFEKDTGIKVTVEHPDKLEEKFPQVAATGDGPDIIFWAHDRFGGYAQSGLLAEITPDKAFQDKLYPFTWDAVRYNGKLIAYPIAVEALSLIYNKDLLPNPPKTWEEIPALDKELKAKGKSALMFNLQEPYFTWPLIAADGGYAFKYENGKYDIKDVGVDNAGAKAGLTFLVDLIKNKHMNADTDYSIAEAAFNKGETAMTINGP</t>
  </si>
  <si>
    <t xml:space="preserve">K(13,14)</t>
  </si>
  <si>
    <t xml:space="preserve">PMC111264</t>
  </si>
  <si>
    <t xml:space="preserve">Mature</t>
  </si>
  <si>
    <t xml:space="preserve">Study of the negative charge bias of the early mature domain. Translocation of PhoA is affected by the insertion of Lysine and arginines in the early mature domain.</t>
  </si>
  <si>
    <t xml:space="preserve">PhoA</t>
  </si>
  <si>
    <t xml:space="preserve">MKQSTIALALLPLLFTPVTKARTPEMPVLENRAKKGDITAPGGARRLTGDQTAALRDSLSDKPAKNIILLIGDGMGDSEITAARNYAEGAGGFFKGIDALPLTGQYTHYALNKKTGKPDYVTDSAASATAWSTGVKTYNGALGVDIHEKDHPTILEMAKAAGLATGNVSTAELQDATPAALVAHVTSRKCYGPSATSEKCPGNALEKGGKGSITEQLLNARADVTLGGGAKTFAETATAGEWQGKTLREQAQARG</t>
  </si>
  <si>
    <t xml:space="preserve">RTPEMPVLENRAKKGDITAPGGARRLTGDQTAALRDSLSDKPAKNIILLIGDGMGDSEITAARNYAEGAGGFFKGIDALPLTGQYTHYALNKKTGKPDYVTDSAASATAWSTGVKTYNGALGVDIHEKDHPTILEMAKAAGLATGNVSTAELQDATPAALVAHVTSRKCYGPSATSEKCPGNALEKGGKGSITEQLLNARADVTLGGGAKTFAETATAGEWQGKTLREQAQARGYQLVSDAASLNSVTEANQQKP</t>
  </si>
  <si>
    <t xml:space="preserve">K(19,20)</t>
  </si>
  <si>
    <t xml:space="preserve">MKQSTIALALLPLLFTPVTKARTPEMPVLENRAAQGDITKKGGARRLTGDQTAALRDSLSDKPAKNIILLIGDGMGDSEITAARNYAEGAGGFFKGIDALPLTGQYTHYALNKKTGKPDYVTDSAASATAWSTGVKTYNGALGVDIHEKDHPTILEMAKAAGLATGNVSTAELQDATPAALVAHVTSRKCYGPSATSEKCPGNALEKGGKGSITEQLLNARADVTLGGGAKTFAETATAGEWQGKTLREQAQARG</t>
  </si>
  <si>
    <t xml:space="preserve">RTPEMPVLENRAAQGDITKKGGARRLTGDQTAALRDSLSDKPAKNIILLIGDGMGDSEITAARNYAEGAGGFFKGIDALPLTGQYTHYALNKKTGKPDYVTDSAASATAWSTGVKTYNGALGVDIHEKDHPTILEMAKAAGLATGNVSTAELQDATPAALVAHVTSRKCYGPSATSEKCPGNALEKGGKGSITEQLLNARADVTLGGGAKTFAETATAGEWQGKTLREQAQARGYQLVSDAASLNSVTEANQQKP</t>
  </si>
  <si>
    <t xml:space="preserve">K(2,3)</t>
  </si>
  <si>
    <t xml:space="preserve">MKQSTIALALLPLLFTPVTKARKKEMPVLENRAAQGDITAPGGARRLTGDQTAALRDSLSDKPAKNIILLIGDGMGDSEITAARNYAEGAGGFFKGIDALPLTGQYTHYALNKKTGKPDYVTDSAASATAWSTGVKTYNGALGVDIHEKDHPTILEMAKAAGLATGNVSTAELQDATPAALVAHVTSRKCYGPSATSEKCPGNALEKGGKGSITEQLLNARADVTLGGGAKTFAETATAGEWQGKTLREQAQARG</t>
  </si>
  <si>
    <t xml:space="preserve">RKKEMPVLENRAAQGDITAPGGARRLTGDQTAALRDSLSDKPAKNIILLIGDGMGDSEITAARNYAEGAGGFFKGIDALPLTGQYTHYALNKKTGKPDYVTDSAASATAWSTGVKTYNGALGVDIHEKDHPTILEMAKAAGLATGNVSTAELQDATPAALVAHVTSRKCYGPSATSEKCPGNALEKGGKGSITEQLLNARADVTLGGGAKTFAETATAGEWQGKTLREQAQARGYQLVSDAASLNSVTEANQQKP</t>
  </si>
  <si>
    <t xml:space="preserve">K(29,30)</t>
  </si>
  <si>
    <t xml:space="preserve">MKQSTIALALLPLLFTPVTKARTPEMPVLENRAAQGDITAPGGARRLTGKKTAALRDSLSDKPAKNIILLIGDGMGDSEITAARNYAEGAGGFFKGIDALPLTGQYTHYALNKKTGKPDYVTDSAASATAWSTGVKTYNGALGVDIHEKDHPTILEMAKAAGLATGNVSTAELQDATPAALVAHVTSRKCYGPSATSEKCPGNALEKGGKGSITEQLLNARADVTLGGGAKTFAETATAGEWQGKTLREQAQARG</t>
  </si>
  <si>
    <t xml:space="preserve">RTPEMPVLENRAAQGDITAPGGARRLTGKKTAALRDSLSDKPAKNIILLIGDGMGDSEITAARNYAEGAGGFFKGIDALPLTGQYTHYALNKKTGKPDYVTDSAASATAWSTGVKTYNGALGVDIHEKDHPTILEMAKAAGLATGNVSTAELQDATPAALVAHVTSRKCYGPSATSEKCPGNALEKGGKGSITEQLLNARADVTLGGGAKTFAETATAGEWQGKTLREQAQARGYQLVSDAASLNSVTEANQQKP</t>
  </si>
  <si>
    <t xml:space="preserve">K(5,6)</t>
  </si>
  <si>
    <t xml:space="preserve">MKQSTIALALLPLLFTPVTKARTPEKKVLENRAAQGDITAPGGARRLTGDQTAALRDSLSDKPAKNIILLIGDGMGDSEITAARNYAEGAGGFFKGIDALPLTGQYTHYALNKKTGKPDYVTDSAASATAWSTGVKTYNGALGVDIHEKDHPTILEMAKAAGLATGNVSTAELQDATPAALVAHVTSRKCYGPSATSEKCPGNALEKGGKGSITEQLLNARADVTLGGGAKTFAETATAGEWQGKTLREQAQARG</t>
  </si>
  <si>
    <t xml:space="preserve">RTPEKKVLENRAAQGDITAPGGARRLTGDQTAALRDSLSDKPAKNIILLIGDGMGDSEITAARNYAEGAGGFFKGIDALPLTGQYTHYALNKKTGKPDYVTDSAASATAWSTGVKTYNGALGVDIHEKDHPTILEMAKAAGLATGNVSTAELQDATPAALVAHVTSRKCYGPSATSEKCPGNALEKGGKGSITEQLLNARADVTLGGGAKTFAETATAGEWQGKTLREQAQARGYQLVSDAASLNSVTEANQQKP</t>
  </si>
  <si>
    <t xml:space="preserve">R(13,14)</t>
  </si>
  <si>
    <t xml:space="preserve">MKQSTIALALLPLLFTPVTKARTPEMPVLENRARRGDITAPGGARRLTGDQTAALRDSLSDKPAKNIILLIGDGMGDSEITAARNYAEGAGGFFKGIDALPLTGQYTHYALNKKTGKPDYVTDSAASATAWSTGVKTYNGALGVDIHEKDHPTILEMAKAAGLATGNVSTAELQDATPAALVAHVTSRKCYGPSATSEKCPGNALEKGGKGSITEQLLNARADVTLGGGAKTFAETATAGEWQGKTLREQAQARG</t>
  </si>
  <si>
    <t xml:space="preserve">RTPEMPVLENRARRGDITAPGGARRLTGDQTAALRDSLSDKPAKNIILLIGDGMGDSEITAARNYAEGAGGFFKGIDALPLTGQYTHYALNKKTGKPDYVTDSAASATAWSTGVKTYNGALGVDIHEKDHPTILEMAKAAGLATGNVSTAELQDATPAALVAHVTSRKCYGPSATSEKCPGNALEKGGKGSITEQLLNARADVTLGGGAKTFAETATAGEWQGKTLREQAQARGYQLVSDAASLNSVTEANQQKP</t>
  </si>
  <si>
    <t xml:space="preserve">R(19,20)</t>
  </si>
  <si>
    <t xml:space="preserve">MKQSTIALALLPLLFTPVTKARTPEMPVLENRAAQGDITRRGGARRLTGDQTAALRDSLSDKPAKNIILLIGDGMGDSEITAARNYAEGAGGFFKGIDALPLTGQYTHYALNKKTGKPDYVTDSAASATAWSTGVKTYNGALGVDIHEKDHPTILEMAKAAGLATGNVSTAELQDATPAALVAHVTSRKCYGPSATSEKCPGNALEKGGKGSITEQLLNARADVTLGGGAKTFAETATAGEWQGKTLREQAQARG</t>
  </si>
  <si>
    <t xml:space="preserve">RTPEMPVLENRAAQGDITRRGGARRLTGDQTAALRDSLSDKPAKNIILLIGDGMGDSEITAARNYAEGAGGFFKGIDALPLTGQYTHYALNKKTGKPDYVTDSAASATAWSTGVKTYNGALGVDIHEKDHPTILEMAKAAGLATGNVSTAELQDATPAALVAHVTSRKCYGPSATSEKCPGNALEKGGKGSITEQLLNARADVTLGGGAKTFAETATAGEWQGKTLREQAQARGYQLVSDAASLNSVTEANQQKP</t>
  </si>
  <si>
    <t xml:space="preserve">R(29,30)</t>
  </si>
  <si>
    <t xml:space="preserve">MKQSTIALALLPLLFTPVTKARTPEMPVLENRAAQGDITAPGGARRLTGRRTAALRDSLSDKPAKNIILLIGDGMGDSEITAARNYAEGAGGFFKGIDALPLTGQYTHYALNKKTGKPDYVTDSAASATAWSTGVKTYNGALGVDIHEKDHPTILEMAKAAGLATGNVSTAELQDATPAALVAHVTSRKCYGPSATSEKCPGNALEKGGKGSITEQLLNARADVTLGGGAKTFAETATAGEWQGKTLREQAQARG</t>
  </si>
  <si>
    <t xml:space="preserve">RTPEMPVLENRAAQGDITAPGGARRLTGRRTAALRDSLSDKPAKNIILLIGDGMGDSEITAARNYAEGAGGFFKGIDALPLTGQYTHYALNKKTGKPDYVTDSAASATAWSTGVKTYNGALGVDIHEKDHPTILEMAKAAGLATGNVSTAELQDATPAALVAHVTSRKCYGPSATSEKCPGNALEKGGKGSITEQLLNARADVTLGGGAKTFAETATAGEWQGKTLREQAQARGYQLVSDAASLNSVTEANQQKP</t>
  </si>
  <si>
    <t xml:space="preserve">R(5,6)</t>
  </si>
  <si>
    <t xml:space="preserve">MKQSTIALALLPLLFTPVTKARTPERRVLENRAAQGDITAPGGARRLTGDQTAALRDSLSDKPAKNIILLIGDGMGDSEITAARNYAEGAGGFFKGIDALPLTGQYTHYALNKKTGKPDYVTDSAASATAWSTGVKTYNGALGVDIHEKDHPTILEMAKAAGLATGNVSTAELQDATPAALVAHVTSRKCYGPSATSEKCPGNALEKGGKGSITEQLLNARADVTLGGGAKTFAETATAGEWQGKTLREQAQARG</t>
  </si>
  <si>
    <t xml:space="preserve">RTPERRVLENRAAQGDITAPGGARRLTGDQTAALRDSLSDKPAKNIILLIGDGMGDSEITAARNYAEGAGGFFKGIDALPLTGQYTHYALNKKTGKPDYVTDSAASATAWSTGVKTYNGALGVDIHEKDHPTILEMAKAAGLATGNVSTAELQDATPAALVAHVTSRKCYGPSATSEKCPGNALEKGGKGSITEQLLNARADVTLGGGAKTFAETATAGEWQGKTLREQAQARGYQLVSDAASLNSVTEANQQKP</t>
  </si>
  <si>
    <t xml:space="preserve">I(-5) </t>
  </si>
  <si>
    <t xml:space="preserve">Study of hydrophobic bulky residues in position -5 of the signal peptide of PhoA</t>
  </si>
  <si>
    <t xml:space="preserve">MKQSTIALALLPLLFTIVTKARTPEMPVLENRAAQGDITAPGGARRLTGDQTAALRDSLSDKPAKNIILLIGDGMGDSEITAARNYAEGAGGFFKGIDALPLTGQYTHYALNKKTGKPDYVTDSAASATAWSTGVKTYNGALGVDIHEKDHPTILEMAKAAGLATGNVSTAELQDATPAALVAHVTSRKCYGPSATSEKCPGNALEKGGKGSITEQLLNARADVTLGGGAKTFAETATAGEWQGKTLREQAQARG</t>
  </si>
  <si>
    <t xml:space="preserve">RTPEMPVLENRAAQGDITAPGGARRLTGDQTAALRDSLSDKPAKNIILLIGDGMGDSEITAARNYAEGAGGFFKGIDALPLTGQYTHYALNKKTGKPDYVTDSAASATAWSTGVKTYNGALGVDIHEKDHPTILEMAKAAGLATGNVSTAELQDATPAALVAHVTSRKCYGPSATSEKCPGNALEKGGKGSITEQLLNARADVTLGGGAKTFAETATAGEWQGKTLREQAQARGYQLVSDAASLNSVTEANQQKP</t>
  </si>
  <si>
    <t xml:space="preserve">I(-5)P(-4) </t>
  </si>
  <si>
    <t xml:space="preserve">MKQSTIALALLPLLFTIPTKARTPEMPVLENRAAQGDITAPGGARRLTGDQTAALRDSLSDKPAKNIILLIGDGMGDSEITAARNYAEGAGGFFKGIDALPLTGQYTHYALNKKTGKPDYVTDSAASATAWSTGVKTYNGALGVDIHEKDHPTILEMAKAAGLATGNVSTAELQDATPAALVAHVTSRKCYGPSATSEKCPGNALEKGGKGSITEQLLNARADVTLGGGAKTFAETATAGEWQGKTLREQAQARG</t>
  </si>
  <si>
    <t xml:space="preserve">L(-5)  </t>
  </si>
  <si>
    <t xml:space="preserve">MKQSTIALALLPLLFTLVTKARTPEMPVLENRAAQGDITAPGGARRLTGDQTAALRDSLSDKPAKNIILLIGDGMGDSEITAARNYAEGAGGFFKGIDALPLTGQYTHYALNKKTGKPDYVTDSAASATAWSTGVKTYNGALGVDIHEKDHPTILEMAKAAGLATGNVSTAELQDATPAALVAHVTSRKCYGPSATSEKCPGNALEKGGKGSITEQLLNARADVTLGGGAKTFAETATAGEWQGKTLREQAQARG</t>
  </si>
  <si>
    <t xml:space="preserve">L(-5)P(-4)</t>
  </si>
  <si>
    <t xml:space="preserve">MKQSTIALALLPLLFTLPTKARTPEMPVLENRAAQGDITAPGGARRLTGDQTAALRDSLSDKPAKNIILLIGDGMGDSEITAARNYAEGAGGFFKGIDALPLTGQYTHYALNKKTGKPDYVTDSAASATAWSTGVKTYNGALGVDIHEKDHPTILEMAKAAGLATGNVSTAELQDATPAALVAHVTSRKCYGPSATSEKCPGNALEKGGKGSITEQLLNARADVTLGGGAKTFAETATAGEWQGKTLREQAQARG</t>
  </si>
  <si>
    <t xml:space="preserve">L(-5)S(-2) </t>
  </si>
  <si>
    <t xml:space="preserve">MKQSTIALALLPLLFTLVTSARTPEMPVLENRAAQGDITAPGGARRLTGDQTAALRDSLSDKPAKNIILLIGDGMGDSEITAARNYAEGAGGFFKGIDALPLTGQYTHYALNKKTGKPDYVTDSAASATAWSTGVKTYNGALGVDIHEKDHPTILEMAKAAGLATGNVSTAELQDATPAALVAHVTSRKCYGPSATSEKCPGNALEKGGKGSITEQLLNARADVTLGGGAKTFAETATAGEWQGKTLREQAQARG</t>
  </si>
  <si>
    <t xml:space="preserve">L(-5)S(-4) </t>
  </si>
  <si>
    <t xml:space="preserve">MKQSTIALALLPLLFTLSTKARTPEMPVLENRAAQGDITAPGGARRLTGDQTAALRDSLSDKPAKNIILLIGDGMGDSEITAARNYAEGAGGFFKGIDALPLTGQYTHYALNKKTGKPDYVTDSAASATAWSTGVKTYNGALGVDIHEKDHPTILEMAKAAGLATGNVSTAELQDATPAALVAHVTSRKCYGPSATSEKCPGNALEKGGKGSITEQLLNARADVTLGGGAKTFAETATAGEWQGKTLREQAQARG</t>
  </si>
  <si>
    <t xml:space="preserve">L(-5)V(-3) </t>
  </si>
  <si>
    <t xml:space="preserve">MKQSTIALALLPLLFTLVVKARTPEMPVLENRAAQGDITAPGGARRLTGDQTAALRDSLSDKPAKNIILLIGDGMGDSEITAARNYAEGAGGFFKGIDALPLTGQYTHYALNKKTGKPDYVTDSAASATAWSTGVKTYNGALGVDIHEKDHPTILEMAKAAGLATGNVSTAELQDATPAALVAHVTSRKCYGPSATSEKCPGNALEKGGKGSITEQLLNARADVTLGGGAKTFAETATAGEWQGKTLREQAQARG</t>
  </si>
  <si>
    <t xml:space="preserve">P(-6)I(-5) </t>
  </si>
  <si>
    <t xml:space="preserve">MKQSTIALALLPLLFPIVTKARTPEMPVLENRAAQGDITAPGGARRLTGDQTAALRDSLSDKPAKNIILLIGDGMGDSEITAARNYAEGAGGFFKGIDALPLTGQYTHYALNKKTGKPDYVTDSAASATAWSTGVKTYNGALGVDIHEKDHPTILEMAKAAGLATGNVSTAELQDATPAALVAHVTSRKCYGPSATSEKCPGNALEKGGKGSITEQLLNARADVTLGGGAKTFAETATAGEWQGKTLREQAQARG</t>
  </si>
  <si>
    <t xml:space="preserve">P(-6)L(-5) </t>
  </si>
  <si>
    <t xml:space="preserve">MKQSTIALALLPLLFPLVTKARTPEMPVLENRAAQGDITAPGGARRLTGDQTAALRDSLSDKPAKNIILLIGDGMGDSEITAARNYAEGAGGFFKGIDALPLTGQYTHYALNKKTGKPDYVTDSAASATAWSTGVKTYNGALGVDIHEKDHPTILEMAKAAGLATGNVSTAELQDATPAALVAHVTSRKCYGPSATSEKCPGNALEKGGKGSITEQLLNARADVTLGGGAKTFAETATAGEWQGKTLREQAQARG</t>
  </si>
  <si>
    <t xml:space="preserve">P(-6)Y(-5) </t>
  </si>
  <si>
    <t xml:space="preserve">MKQSTIALALLPLLFPYVTKARTPEMPVLENRAAQGDITAPGGARRLTGDQTAALRDSLSDKPAKNIILLIGDGMGDSEITAARNYAEGAGGFFKGIDALPLTGQYTHYALNKKTGKPDYVTDSAASATAWSTGVKTYNGALGVDIHEKDHPTILEMAKAAGLATGNVSTAELQDATPAALVAHVTSRKCYGPSATSEKCPGNALEKGGKGSITEQLLNARADVTLGGGAKTFAETATAGEWQGKTLREQAQARG</t>
  </si>
  <si>
    <t xml:space="preserve">P(-6/ -5/ -4)</t>
  </si>
  <si>
    <t xml:space="preserve">MKQSTIALALLPLLFPPPTKARTPEMPVLENRAAQGDITAPGGARRLTGDQTAALRDSLSDKPAKNIILLIGDGMGDSEITAARNYAEGAGGFFKGIDALPLTGQYTHYALNKKTGKPDYVTDSAASATAWSTGVKTYNGALGVDIHEKDHPTILEMAKAAGLATGNVSTAELQDATPAALVAHVTSRKCYGPSATSEKCPGNALEKGGKGSITEQLLNARADVTLGGGAKTFAETATAGEWQGKTLREQAQARG</t>
  </si>
  <si>
    <t xml:space="preserve">Y(-5) </t>
  </si>
  <si>
    <t xml:space="preserve">MKQSTIALALLPLLFTYVTKARTPEMPVLENRAAQGDITAPGGARRLTGDQTAALRDSLSDKPAKNIILLIGDGMGDSEITAARNYAEGAGGFFKGIDALPLTGQYTHYALNKKTGKPDYVTDSAASATAWSTGVKTYNGALGVDIHEKDHPTILEMAKAAGLATGNVSTAELQDATPAALVAHVTSRKCYGPSATSEKCPGNALEKGGKGSITEQLLNARADVTLGGGAKTFAETATAGEWQGKTLREQAQARG</t>
  </si>
  <si>
    <t xml:space="preserve">Y(-5)P(-4) </t>
  </si>
  <si>
    <t xml:space="preserve">MKQSTIALALLPLLFTYPTKARTPEMPVLENRAAQGDITAPGGARRLTGDQTAALRDSLSDKPAKNIILLIGDGMGDSEITAARNYAEGAGGFFKGIDALPLTGQYTHYALNKKTGKPDYVTDSAASATAWSTGVKTYNGALGVDIHEKDHPTILEMAKAAGLATGNVSTAELQDATPAALVAHVTSRKCYGPSATSEKCPGNALEKGGKGSITEQLLNARADVTLGGGAKTFAETATAGEWQGKTLREQAQARG</t>
  </si>
  <si>
    <t xml:space="preserve">1 Ala</t>
  </si>
  <si>
    <t xml:space="preserve">Single amino acid substitutions at positions from -5 to +1 of the signal peptide of PhoA</t>
  </si>
  <si>
    <t xml:space="preserve">MKQSTIALALLPLLFTPVTKAATPEMPVLENRAAQGDITAPGGARRLTGDQTAALRDSLSDKPAKNIILLIGDGMGDSEITAARNYAEGAGGFFKGIDALPLTGQYTHYALNKKTGKPDYVTDSAASATAWSTGVKTYNGALGVDIHEKDHPTILEMAKAAGLATGNVSTAELQDATPAALVAHVTSRKCYGPSATSEKCPGNALEKGGKGSITEQLLNARADVTLGGGAKTFAETATAGEWQGKTLREQAQARG</t>
  </si>
  <si>
    <t xml:space="preserve">ATPEMPVLENRAAQGDITAPGGARRLTGDQTAALRDSLSDKPAKNIILLIGDGMGDSEITAARNYAEGAGGFFKGIDALPLTGQYTHYALNKKTGKPDYVTDSAASATAWSTGVKTYNGALGVDIHEKDHPTILEMAKAAGLATGNVSTAELQDATPAALVAHVTSRKCYGPSATSEKCPGNALEKGGKGSITEQLLNARADVTLGGGAKTFAETATAGEWQGKTLREQAQARGYQLVSDAASLNSVTEANQQKP</t>
  </si>
  <si>
    <t xml:space="preserve">1 Cys</t>
  </si>
  <si>
    <t xml:space="preserve">MKQSTIALALLPLLFTPVTKACTPEMPVLENRAAQGDITAPGGARRLTGDQTAALRDSLSDKPAKNIILLIGDGMGDSEITAARNYAEGAGGFFKGIDALPLTGQYTHYALNKKTGKPDYVTDSAASATAWSTGVKTYNGALGVDIHEKDHPTILEMAKAAGLATGNVSTAELQDATPAALVAHVTSRKCYGPSATSEKCPGNALEKGGKGSITEQLLNARADVTLGGGAKTFAETATAGEWQGKTLREQAQARG</t>
  </si>
  <si>
    <t xml:space="preserve">CTPEMPVLENRAAQGDITAPGGARRLTGDQTAALRDSLSDKPAKNIILLIGDGMGDSEITAARNYAEGAGGFFKGIDALPLTGQYTHYALNKKTGKPDYVTDSAASATAWSTGVKTYNGALGVDIHEKDHPTILEMAKAAGLATGNVSTAELQDATPAALVAHVTSRKCYGPSATSEKCPGNALEKGGKGSITEQLLNARADVTLGGGAKTFAETATAGEWQGKTLREQAQARGYQLVSDAASLNSVTEANQQKP</t>
  </si>
  <si>
    <t xml:space="preserve">1 Gln</t>
  </si>
  <si>
    <t xml:space="preserve">MKQSTIALALLPLLFTPVTKAQTPEMPVLENRAAQGDITAPGGARRLTGDQTAALRDSLSDKPAKNIILLIGDGMGDSEITAARNYAEGAGGFFKGIDALPLTGQYTHYALNKKTGKPDYVTDSAASATAWSTGVKTYNGALGVDIHEKDHPTILEMAKAAGLATGNVSTAELQDATPAALVAHVTSRKCYGPSATSEKCPGNALEKGGKGSITEQLLNARADVTLGGGAKTFAETATAGEWQGKTLREQAQARG</t>
  </si>
  <si>
    <t xml:space="preserve">QTPEMPVLENRAAQGDITAPGGARRLTGDQTAALRDSLSDKPAKNIILLIGDGMGDSEITAARNYAEGAGGFFKGIDALPLTGQYTHYALNKKTGKPDYVTDSAASATAWSTGVKTYNGALGVDIHEKDHPTILEMAKAAGLATGNVSTAELQDATPAALVAHVTSRKCYGPSATSEKCPGNALEKGGKGSITEQLLNARADVTLGGGAKTFAETATAGEWQGKTLREQAQARGYQLVSDAASLNSVTEANQQKP</t>
  </si>
  <si>
    <t xml:space="preserve">1 Glu</t>
  </si>
  <si>
    <t xml:space="preserve">MKQSTIALALLPLLFTPVTKAETPEMPVLENRAAQGDITAPGGARRLTGDQTAALRDSLSDKPAKNIILLIGDGMGDSEITAARNYAEGAGGFFKGIDALPLTGQYTHYALNKKTGKPDYVTDSAASATAWSTGVKTYNGALGVDIHEKDHPTILEMAKAAGLATGNVSTAELQDATPAALVAHVTSRKCYGPSATSEKCPGNALEKGGKGSITEQLLNARADVTLGGGAKTFAETATAGEWQGKTLREQAQARG</t>
  </si>
  <si>
    <t xml:space="preserve">ETPEMPVLENRAAQGDITAPGGARRLTGDQTAALRDSLSDKPAKNIILLIGDGMGDSEITAARNYAEGAGGFFKGIDALPLTGQYTHYALNKKTGKPDYVTDSAASATAWSTGVKTYNGALGVDIHEKDHPTILEMAKAAGLATGNVSTAELQDATPAALVAHVTSRKCYGPSATSEKCPGNALEKGGKGSITEQLLNARADVTLGGGAKTFAETATAGEWQGKTLREQAQARGYQLVSDAASLNSVTEANQQKP</t>
  </si>
  <si>
    <t xml:space="preserve">1 Gly</t>
  </si>
  <si>
    <t xml:space="preserve">MKQSTIALALLPLLFTPVTKAGTPEMPVLENRAAQGDITAPGGARRLTGDQTAALRDSLSDKPAKNIILLIGDGMGDSEITAARNYAEGAGGFFKGIDALPLTGQYTHYALNKKTGKPDYVTDSAASATAWSTGVKTYNGALGVDIHEKDHPTILEMAKAAGLATGNVSTAELQDATPAALVAHVTSRKCYGPSATSEKCPGNALEKGGKGSITEQLLNARADVTLGGGAKTFAETATAGEWQGKTLREQAQARG</t>
  </si>
  <si>
    <t xml:space="preserve">GTPEMPVLENRAAQGDITAPGGARRLTGDQTAALRDSLSDKPAKNIILLIGDGMGDSEITAARNYAEGAGGFFKGIDALPLTGQYTHYALNKKTGKPDYVTDSAASATAWSTGVKTYNGALGVDIHEKDHPTILEMAKAAGLATGNVSTAELQDATPAALVAHVTSRKCYGPSATSEKCPGNALEKGGKGSITEQLLNARADVTLGGGAKTFAETATAGEWQGKTLREQAQARGYQLVSDAASLNSVTEANQQKP</t>
  </si>
  <si>
    <t xml:space="preserve">1 His</t>
  </si>
  <si>
    <t xml:space="preserve">MKQSTIALALLPLLFTPVTKAHTPEMPVLENRAAQGDITAPGGARRLTGDQTAALRDSLSDKPAKNIILLIGDGMGDSEITAARNYAEGAGGFFKGIDALPLTGQYTHYALNKKTGKPDYVTDSAASATAWSTGVKTYNGALGVDIHEKDHPTILEMAKAAGLATGNVSTAELQDATPAALVAHVTSRKCYGPSATSEKCPGNALEKGGKGSITEQLLNARADVTLGGGAKTFAETATAGEWQGKTLREQAQARG</t>
  </si>
  <si>
    <t xml:space="preserve">HTPEMPVLENRAAQGDITAPGGARRLTGDQTAALRDSLSDKPAKNIILLIGDGMGDSEITAARNYAEGAGGFFKGIDALPLTGQYTHYALNKKTGKPDYVTDSAASATAWSTGVKTYNGALGVDIHEKDHPTILEMAKAAGLATGNVSTAELQDATPAALVAHVTSRKCYGPSATSEKCPGNALEKGGKGSITEQLLNARADVTLGGGAKTFAETATAGEWQGKTLREQAQARGYQLVSDAASLNSVTEANQQKP</t>
  </si>
  <si>
    <t xml:space="preserve">1 Leu</t>
  </si>
  <si>
    <t xml:space="preserve">MKQSTIALALLPLLFTPVTKALTPEMPVLENRAAQGDITAPGGARRLTGDQTAALRDSLSDKPAKNIILLIGDGMGDSEITAARNYAEGAGGFFKGIDALPLTGQYTHYALNKKTGKPDYVTDSAASATAWSTGVKTYNGALGVDIHEKDHPTILEMAKAAGLATGNVSTAELQDATPAALVAHVTSRKCYGPSATSEKCPGNALEKGGKGSITEQLLNARADVTLGGGAKTFAETATAGEWQGKTLREQAQARG</t>
  </si>
  <si>
    <t xml:space="preserve">LTPEMPVLENRAAQGDITAPGGARRLTGDQTAALRDSLSDKPAKNIILLIGDGMGDSEITAARNYAEGAGGFFKGIDALPLTGQYTHYALNKKTGKPDYVTDSAASATAWSTGVKTYNGALGVDIHEKDHPTILEMAKAAGLATGNVSTAELQDATPAALVAHVTSRKCYGPSATSEKCPGNALEKGGKGSITEQLLNARADVTLGGGAKTFAETATAGEWQGKTLREQAQARGYQLVSDAASLNSVTEANQQKP</t>
  </si>
  <si>
    <t xml:space="preserve">1 Lys</t>
  </si>
  <si>
    <t xml:space="preserve">1 Phe</t>
  </si>
  <si>
    <t xml:space="preserve">MKQSTIALALLPLLFTPVTKAFTPEMPVLENRAAQGDITAPGGARRLTGDQTAALRDSLSDKPAKNIILLIGDGMGDSEITAARNYAEGAGGFFKGIDALPLTGQYTHYALNKKTGKPDYVTDSAASATAWSTGVKTYNGALGVDIHEKDHPTILEMAKAAGLATGNVSTAELQDATPAALVAHVTSRKCYGPSATSEKCPGNALEKGGKGSITEQLLNARADVTLGGGAKTFAETATAGEWQGKTLREQAQARG</t>
  </si>
  <si>
    <t xml:space="preserve">FTPEMPVLENRAAQGDITAPGGARRLTGDQTAALRDSLSDKPAKNIILLIGDGMGDSEITAARNYAEGAGGFFKGIDALPLTGQYTHYALNKKTGKPDYVTDSAASATAWSTGVKTYNGALGVDIHEKDHPTILEMAKAAGLATGNVSTAELQDATPAALVAHVTSRKCYGPSATSEKCPGNALEKGGKGSITEQLLNARADVTLGGGAKTFAETATAGEWQGKTLREQAQARGYQLVSDAASLNSVTEANQQKP</t>
  </si>
  <si>
    <t xml:space="preserve">1 Pro</t>
  </si>
  <si>
    <t xml:space="preserve">MKQSTIALALLPLLFTPVTKAPTPEMPVLENRAAQGDITAPGGARRLTGDQTAALRDSLSDKPAKNIILLIGDGMGDSEITAARNYAEGAGGFFKGIDALPLTGQYTHYALNKKTGKPDYVTDSAASATAWSTGVKTYNGALGVDIHEKDHPTILEMAKAAGLATGNVSTAELQDATPAALVAHVTSRKCYGPSATSEKCPGNALEKGGKGSITEQLLNARADVTLGGGAKTFAETATAGEWQGKTLREQAQARG</t>
  </si>
  <si>
    <t xml:space="preserve">PTPEMPVLENRAAQGDITAPGGARRLTGDQTAALRDSLSDKPAKNIILLIGDGMGDSEITAARNYAEGAGGFFKGIDALPLTGQYTHYALNKKTGKPDYVTDSAASATAWSTGVKTYNGALGVDIHEKDHPTILEMAKAAGLATGNVSTAELQDATPAALVAHVTSRKCYGPSATSEKCPGNALEKGGKGSITEQLLNARADVTLGGGAKTFAETATAGEWQGKTLREQAQARGYQLVSDAASLNSVTEANQQKP</t>
  </si>
  <si>
    <t xml:space="preserve">1 Ser</t>
  </si>
  <si>
    <t xml:space="preserve">MKQSTIALALLPLLFTPVTKASTPEMPVLENRAAQGDITAPGGARRLTGDQTAALRDSLSDKPAKNIILLIGDGMGDSEITAARNYAEGAGGFFKGIDALPLTGQYTHYALNKKTGKPDYVTDSAASATAWSTGVKTYNGALGVDIHEKDHPTILEMAKAAGLATGNVSTAELQDATPAALVAHVTSRKCYGPSATSEKCPGNALEKGGKGSITEQLLNARADVTLGGGAKTFAETATAGEWQGKTLREQAQARG</t>
  </si>
  <si>
    <t xml:space="preserve">STPEMPVLENRAAQGDITAPGGARRLTGDQTAALRDSLSDKPAKNIILLIGDGMGDSEITAARNYAEGAGGFFKGIDALPLTGQYTHYALNKKTGKPDYVTDSAASATAWSTGVKTYNGALGVDIHEKDHPTILEMAKAAGLATGNVSTAELQDATPAALVAHVTSRKCYGPSATSEKCPGNALEKGGKGSITEQLLNARADVTLGGGAKTFAETATAGEWQGKTLREQAQARGYQLVSDAASLNSVTEANQQKP</t>
  </si>
  <si>
    <t xml:space="preserve">1 Tyr</t>
  </si>
  <si>
    <t xml:space="preserve">MKQSTIALALLPLLFTPVTKAYTPEMPVLENRAAQGDITAPGGARRLTGDQTAALRDSLSDKPAKNIILLIGDGMGDSEITAARNYAEGAGGFFKGIDALPLTGQYTHYALNKKTGKPDYVTDSAASATAWSTGVKTYNGALGVDIHEKDHPTILEMAKAAGLATGNVSTAELQDATPAALVAHVTSRKCYGPSATSEKCPGNALEKGGKGSITEQLLNARADVTLGGGAKTFAETATAGEWQGKTLREQAQARG</t>
  </si>
  <si>
    <t xml:space="preserve">YTPEMPVLENRAAQGDITAPGGARRLTGDQTAALRDSLSDKPAKNIILLIGDGMGDSEITAARNYAEGAGGFFKGIDALPLTGQYTHYALNKKTGKPDYVTDSAASATAWSTGVKTYNGALGVDIHEKDHPTILEMAKAAGLATGNVSTAELQDATPAALVAHVTSRKCYGPSATSEKCPGNALEKGGKGSITEQLLNARADVTLGGGAKTFAETATAGEWQGKTLREQAQARGYQLVSDAASLNSVTEANQQKP</t>
  </si>
  <si>
    <t xml:space="preserve">3L7A-K5L5</t>
  </si>
  <si>
    <t xml:space="preserve">Mutations within the signal peptide or/and the early mature domain of alkaline phosphatase. Study of the interplay among these characteristics (efficiency and SecB requirement)</t>
  </si>
  <si>
    <t xml:space="preserve">MKQSTAAAAAAAALATPVTKARTPEMPVLDISSKKKKKLLLLLTRTIENRAAQGDITAPGGARRLTGDQTAALRDSLSDKPAKNIILLIGDGMGDSEITAARNYAEGAGGFFKGIDALPLTGQYTHYALNKKTGKPDYVTDSAASATAWSTGVKTYNGALGVDIHEKDHPTILEMAKAAGLATGNVSTAELQDATPAALVAHVTSRKCYGPSATSEKCPGNALEKGGKGSITEQLLNARADVTLGGGAKTFAETA</t>
  </si>
  <si>
    <t xml:space="preserve">RTPEMPVLDISSKKKKKLLLLLTRTIENRAAQGDITAPGGARRLTGDQTAALRDSLSDKPAKNIILLIGDGMGDSEITAARNYAEGAGGFFKGIDALPLTGQYTHYALNKKTGKPDYVTDSAASATAWSTGVKTYNGALGVDIHEKDHPTILEMAKAAGLATGNVSTAELQDATPAALVAHVTSRKCYGPSATSEKCPGNALEKGGKGSITEQLLNARADVTLGGGAKTFAETATAGEWQGKTLREQAQARGYQL</t>
  </si>
  <si>
    <t xml:space="preserve">4L6A-K5L5</t>
  </si>
  <si>
    <t xml:space="preserve">MKQSTLAAAAALALATPVTKARTPEMPVLDISSKKKKKLLLLLTRTIENRAAQGDITAPGGARRLTGDQTAALRDSLSDKPAKNIILLIGDGMGDSEITAARNYAEGAGGFFKGIDALPLTGQYTHYALNKKTGKPDYVTDSAASATAWSTGVKTYNGALGVDIHEKDHPTILEMAKAAGLATGNVSTAELQDATPAALVAHVTSRKCYGPSATSEKCPGNALEKGGKGSITEQLLNARADVTLGGGAKTFAETA</t>
  </si>
  <si>
    <t xml:space="preserve">5L5A-K5L5</t>
  </si>
  <si>
    <t xml:space="preserve">MKQSTLALAAALALATPVTKARTPEMPVLDISSKKKKKLLLLLTRTIENRAAQGDITAPGGARRLTGDQTAALRDSLSDKPAKNIILLIGDGMGDSEITAARNYAEGAGGFFKGIDALPLTGQYTHYALNKKTGKPDYVTDSAASATAWSTGVKTYNGALGVDIHEKDHPTILEMAKAAGLATGNVSTAELQDATPAALVAHVTSRKCYGPSATSEKCPGNALEKGGKGSITEQLLNARADVTLGGGAKTFAETA</t>
  </si>
  <si>
    <t xml:space="preserve">6L4A-K5L5</t>
  </si>
  <si>
    <t xml:space="preserve">MKQSTLALALALALATPVTKARTPEMPVLDISSKKKKKLLLLLTRTIENRAAQGDITAPGGARRLTGDQTAALRDSLSDKPAKNIILLIGDGMGDSEITAARNYAEGAGGFFKGIDALPLTGQYTHYALNKKTGKPDYVTDSAASATAWSTGVKTYNGALGVDIHEKDHPTILEMAKAAGLATGNVSTAELQDATPAALVAHVTSRKCYGPSATSEKCPGNALEKGGKGSITEQLLNARADVTLGGGAKTFAETA</t>
  </si>
  <si>
    <t xml:space="preserve">7L3A-K5L5</t>
  </si>
  <si>
    <t xml:space="preserve">MKQSTLALLLLLALATPVTKARTPEMPVLDISSKKKKKLLLLLTRTIENRAAQGDITAPGGARRLTGDQTAALRDSLSDKPAKNIILLIGDGMGDSEITAARNYAEGAGGFFKGIDALPLTGQYTHYALNKKTGKPDYVTDSAASATAWSTGVKTYNGALGVDIHEKDHPTILEMAKAAGLATGNVSTAELQDATPAALVAHVTSRKCYGPSATSEKCPGNALEKGGKGSITEQLLNARADVTLGGGAKTFAETA</t>
  </si>
  <si>
    <t xml:space="preserve">9L1A-K5L5</t>
  </si>
  <si>
    <t xml:space="preserve">MKQSTLALLLLLLLLTPVTKARTPEMPVLDISSKKKKKLLLLLTRTIENRAAQGDITAPGGARRLTGDQTAALRDSLSDKPAKNIILLIGDGMGDSEITAARNYAEGAGGFFKGIDALPLTGQYTHYALNKKTGKPDYVTDSAASATAWSTGVKTYNGALGVDIHEKDHPTILEMAKAAGLATGNVSTAELQDATPAALVAHVTSRKCYGPSATSEKCPGNALEKGGKGSITEQLLNARADVTLGGGAKTFAETA</t>
  </si>
  <si>
    <t xml:space="preserve">WT-K1N4L5</t>
  </si>
  <si>
    <t xml:space="preserve">MKQSTIALALLPLLFTPVTKARTPEMPVLDISSNNNNKLLLLLTRTIENRAAQGDITAPGGARRLTGDQTAALRDSLSDKPAKNIILLIGDGMGDSEITAARNYAEGAGGFFKGIDALPLTGQYTHYALNKKTGKPDYVTDSAASATAWSTGVKTYNGALGVDIHEKDHPTILEMAKAAGLATGNVSTAELQDATPAALVAHVTSRKCYGPSATSEKCPGNALEKGGKGSITEQLLNARADVTLGGGAKTFAETA</t>
  </si>
  <si>
    <t xml:space="preserve">RTPEMPVLDISSNNNNKLLLLLTRTIENRAAQGDITAPGGARRLTGDQTAALRDSLSDKPAKNIILLIGDGMGDSEITAARNYAEGAGGFFKGIDALPLTGQYTHYALNKKTGKPDYVTDSAASATAWSTGVKTYNGALGVDIHEKDHPTILEMAKAAGLATGNVSTAELQDATPAALVAHVTSRKCYGPSATSEKCPGNALEKGGKGSITEQLLNARADVTLGGGAKTFAETATAGEWQGKTLREQAQARGYQL</t>
  </si>
  <si>
    <t xml:space="preserve">WT-K2N3L5</t>
  </si>
  <si>
    <t xml:space="preserve">MKQSTIALALLPLLFTPVTKARTPEMPVLDISSNNKNKLLLLLTRTIENRAAQGDITAPGGARRLTGDQTAALRDSLSDKPAKNIILLIGDGMGDSEITAARNYAEGAGGFFKGIDALPLTGQYTHYALNKKTGKPDYVTDSAASATAWSTGVKTYNGALGVDIHEKDHPTILEMAKAAGLATGNVSTAELQDATPAALVAHVTSRKCYGPSATSEKCPGNALEKGGKGSITEQLLNARADVTLGGGAKTFAETA</t>
  </si>
  <si>
    <t xml:space="preserve">RTPEMPVLDISSNNKNKLLLLLTRTIENRAAQGDITAPGGARRLTGDQTAALRDSLSDKPAKNIILLIGDGMGDSEITAARNYAEGAGGFFKGIDALPLTGQYTHYALNKKTGKPDYVTDSAASATAWSTGVKTYNGALGVDIHEKDHPTILEMAKAAGLATGNVSTAELQDATPAALVAHVTSRKCYGPSATSEKCPGNALEKGGKGSITEQLLNARADVTLGGGAKTFAETATAGEWQGKTLREQAQARGYQL</t>
  </si>
  <si>
    <t xml:space="preserve">WT-K3N2L5</t>
  </si>
  <si>
    <t xml:space="preserve">MKQSTIALALLPLLFTPVTKARTPEMPVLDISSKNKNKLLLLLTRTIENRAAQGDITAPGGARRLTGDQTAALRDSLSDKPAKNIILLIGDGMGDSEITAARNYAEGAGGFFKGIDALPLTGQYTHYALNKKTGKPDYVTDSAASATAWSTGVKTYNGALGVDIHEKDHPTILEMAKAAGLATGNVSTAELQDATPAALVAHVTSRKCYGPSATSEKCPGNALEKGGKGSITEQLLNARADVTLGGGAKTFAETA</t>
  </si>
  <si>
    <t xml:space="preserve">RTPEMPVLDISSKNKNKLLLLLTRTIENRAAQGDITAPGGARRLTGDQTAALRDSLSDKPAKNIILLIGDGMGDSEITAARNYAEGAGGFFKGIDALPLTGQYTHYALNKKTGKPDYVTDSAASATAWSTGVKTYNGALGVDIHEKDHPTILEMAKAAGLATGNVSTAELQDATPAALVAHVTSRKCYGPSATSEKCPGNALEKGGKGSITEQLLNARADVTLGGGAKTFAETATAGEWQGKTLREQAQARGYQL</t>
  </si>
  <si>
    <t xml:space="preserve">WT-K5L5</t>
  </si>
  <si>
    <t xml:space="preserve">MKQSTIALALLPLLFTPVTKARTPEMPVLDISSKKKKKLLLLLTRTIENRAAQGDITAPGGARRLTGDQTAALRDSLSDKPAKNIILLIGDGMGDSEITAARNYAEGAGGFFKGIDALPLTGQYTHYALNKKTGKPDYVTDSAASATAWSTGVKTYNGALGVDIHEKDHPTILEMAKAAGLATGNVSTAELQDATPAALVAHVTSRKCYGPSATSEKCPGNALEKGGKGSITEQLLNARADVTLGGGAKTFAETA</t>
  </si>
  <si>
    <t xml:space="preserve">WT-K5L5-mat</t>
  </si>
  <si>
    <t xml:space="preserve">WT-N5L5</t>
  </si>
  <si>
    <t xml:space="preserve">MKQSTIALALLPLLFTPVTKARTPEMPVLDISSNNNNNLLLLLTRTIENRAAQGDITAPGGARRLTGDQTAALRDSLSDKPAKNIILLIGDGMGDSEITAARNYAEGAGGFFKGIDALPLTGQYTHYALNKKTGKPDYVTDSAASATAWSTGVKTYNGALGVDIHEKDHPTILEMAKAAGLATGNVSTAELQDATPAALVAHVTSRKCYGPSATSEKCPGNALEKGGKGSITEQLLNARADVTLGGGAKTFAETA</t>
  </si>
  <si>
    <t xml:space="preserve">RTPEMPVLDISSNNNNNLLLLLTRTIENRAAQGDITAPGGARRLTGDQTAALRDSLSDKPAKNIILLIGDGMGDSEITAARNYAEGAGGFFKGIDALPLTGQYTHYALNKKTGKPDYVTDSAASATAWSTGVKTYNGALGVDIHEKDHPTILEMAKAAGLATGNVSTAELQDATPAALVAHVTSRKCYGPSATSEKCPGNALEKGGKGSITEQLLNARADVTLGGGAKTFAETATAGEWQGKTLREQAQARGYQL</t>
  </si>
  <si>
    <t xml:space="preserve">5L5A</t>
  </si>
  <si>
    <t xml:space="preserve">MKQSTLALALALALATPVTKARTPEMPVLENRAAQGDITAPGGARRLTGDQTAALRDSLSDKPAKNIILLIGDGMGDSEITAARNYAEGAGGFFKGIDALPLTGQYTHYALNKKTGKPDYVTDSAASATAWSTGVKTYNGALGVDIHEKDHPTILEMAKAAGLATGNVSTAELQDATPAALVAHVTSRKCYGPSATSEKCPGNALEKGGKGSITEQLLNARADVTLGGGAKTFAETATAGEWQGKTLREQAQARG</t>
  </si>
  <si>
    <t xml:space="preserve">7L3A</t>
  </si>
  <si>
    <t xml:space="preserve">MKQSTLALLLLLALATPVTKARTPEMPVLENRAAQGDITAPGGARRLTGDQTAALRDSLSDKPAKNIILLIGDGMGDSEITAARNYAEGAGGFFKGIDALPLTGQYTHYALNKKTGKPDYVTDSAASATAWSTGVKTYNGALGVDIHEKDHPTILEMAKAAGLATGNVSTAELQDATPAALVAHVTSRKCYGPSATSEKCPGNALEKGGKGSITEQLLNARADVTLGGGAKTFAETATAGEWQGKTLREQAQARG</t>
  </si>
  <si>
    <t xml:space="preserve">9L1A</t>
  </si>
  <si>
    <t xml:space="preserve">MKQSTLALLLLLLLLTPVTKARTPEMPVLENRAAQGDITAPGGARRLTGDQTAALRDSLSDKPAKNIILLIGDGMGDSEITAARNYAEGAGGFFKGIDALPLTGQYTHYALNKKTGKPDYVTDSAASATAWSTGVKTYNGALGVDIHEKDHPTILEMAKAAGLATGNVSTAELQDATPAALVAHVTSRKCYGPSATSEKCPGNALEKGGKGSITEQLLNARADVTLGGGAKTFAETATAGEWQGKTLREQAQARG</t>
  </si>
  <si>
    <t xml:space="preserve">hcmPC-AP</t>
  </si>
  <si>
    <t xml:space="preserve">Replacement of PhoA signal peptide hydrophobic core with cores from MalE or M13 major coat protein</t>
  </si>
  <si>
    <t xml:space="preserve">MKQSTASVAVATLVPMLSFAAEGDDPARTPEMPVLENRAAQGDITAPGGARRLTGDQTAALRDSLSDKPAKNIILLIGDGMGDSEITAARNYAEGAGGFFKGIDALPLTGQYTHYALNKKTGKPDYVTDSAASATAWSTGVKTYNGALGVDIHEKDHPTILEMAKAAGLATGNVSTAELQDATPAALVAHVTSRKCYGPSATSEKCPGNALEKGGKGSITEQLLNARADVTLGGGAKTFAETATAGEWQGKTLRE</t>
  </si>
  <si>
    <t xml:space="preserve">AEGDDPARTPEMPVLENRAAQGDITAPGGARRLTGDQTAALRDSLSDKPAKNIILLIGDGMGDSEITAARNYAEGAGGFFKGIDALPLTGQYTHYALNKKTGKPDYVTDSAASATAWSTGVKTYNGALGVDIHEKDHPTILEMAKAAGLATGNVSTAELQDATPAALVAHVTSRKCYGPSATSEKCPGNALEKGGKGSITEQLLNARADVTLGGGAKTFAETATAGEWQGKTLREQAQARGYQLVSDAASLNSVT</t>
  </si>
  <si>
    <t xml:space="preserve">hCPC-AP</t>
  </si>
  <si>
    <t xml:space="preserve">MKQSTASVAVATLVPMLSFARTPEMPVLENRAAQGDITAPGGARRLTGDQTAALRDSLSDKPAKNIILLIGDGMGDSEITAARNYAEGAGGFFKGIDALPLTGQYTHYALNKKTGKPDYVTDSAASATAWSTGVKTYNGALGVDIHEKDHPTILEMAKAAGLATGNVSTAELQDATPAALVAHVTSRKCYGPSATSEKCPGNALEKGGKGSITEQLLNARADVTLGGGAKTFAETATAGEWQGKTLREQAQARGY</t>
  </si>
  <si>
    <t xml:space="preserve">hMBP-AP</t>
  </si>
  <si>
    <t xml:space="preserve">MKQSTILALSALTTMMFTPVTKRTPEMPVLENRAAQGDITAPGGARRLTGDQTAALRDSLSDKPAKNIILLIGDGMGDSEITAARNYAEGAGGFFKGIDALPLTGQYTHYALNKKTGKPDYVTDSAASATAWSTGVKTYNGALGVDIHEKDHPTILEMAKAAGLATGNVSTAELQDATPAALVAHVTSRKCYGPSATSEKCPGNALEKGGKGSITEQLLNARADVTLGGGAKTFAETATAGEWQGKTLREQAQAR</t>
  </si>
  <si>
    <t xml:space="preserve">hOA-AP</t>
  </si>
  <si>
    <t xml:space="preserve">MKQSTAIAIAVALAGFATPVTKARTPEMPVLENRAAQGDITAPGGARRLTGDQTAALRDSLSDKPAKNIILLIGDGMGDSEITAARNYAEGAGGFFKGIDALPLTGQYTHYALNKKTGKPDYVTDSAASATAWSTGVKTYNGALGVDIHEKDHPTILEMAKAAGLATGNVSTAELQDATPAALVAHVTSRKCYGPSATSEKCPGNALEKGGKGSITEQLLNARADVTLGGGAKTFAETATAGEWQGKTLREQAQA</t>
  </si>
  <si>
    <t xml:space="preserve">hPC-AP</t>
  </si>
  <si>
    <t xml:space="preserve">MKQSTASVAVATLVPMLTPVTKARTPEMPVLENRAAQGDITAPGGARRLTGDQTAALRDSLSDKPAKNIILLIGDGMGDSEITAARNYAEGAGGFFKGIDALPLTGQYTHYALNKKTGKPDYVTDSAASATAWSTGVKTYNGALGVDIHEKDHPTILEMAKAAGLATGNVSTAELQDATPAALVAHVTSRKCYGPSATSEKCPGNALEKGGKGSITEQLLNARADVTLGGGAKTFAETATAGEWQGKTLREQAQA</t>
  </si>
  <si>
    <t xml:space="preserve">h'PC-AP</t>
  </si>
  <si>
    <t xml:space="preserve">MKQSTASVAVAMVTPVTKARTPEMPVLENRAAQGDITAPGGARRLTGDQTAALRDSLSDKPAKNIILLIGDGMGDSEITAARNYAEGAGGFFKGIDALPLTGQYTHYALNKKTGKPDYVTDSAASATAWSTGVKTYNGALGVDIHEKDHPTILEMAKAAGLATGNVSTAELQDATPAALVAHVTSRKCYGPSATSEKCPGNALEKGGKGSITEQLLNARADVTLGGGAKTFAETATAGEWQGKTLREQAQARGYQ</t>
  </si>
  <si>
    <t xml:space="preserve">hPC-AP K-F</t>
  </si>
  <si>
    <t xml:space="preserve">MKQSTASVAVATLVPMLTPVTFARTPEMPVLENRAAQGDITAPGGARRLTGDQTAALRDSLSDKPAKNIILLIGDGMGDSEITAARNYAEGAGGFFKGIDALPLTGQYTHYALNKKTGKPDYVTDSAASATAWSTGVKTYNGALGVDIHEKDHPTILEMAKAAGLATGNVSTAELQDATPAALVAHVTSRKCYGPSATSEKCPGNALEKGGKGSITEQLLNARADVTLGGGAKTFAETATAGEWQGKTLREQAQA</t>
  </si>
  <si>
    <t xml:space="preserve">hPC-AP K-Q</t>
  </si>
  <si>
    <t xml:space="preserve">MKQSTASVAVATLVPMITPVTQARTPEMPVLENRAAQGDITAPGGARRLTGDQTAALRDSLSDKPAKNIILLIGDGMGDSEITAARNYAEGAGGFFKGIDALPLTGQYTHYALNKKTGKPDYVTDSAASATAWSTGVKTYNGALGVDIHEKDHPTILEMAKAAGLATGNVSTAELQDATPAALVAHVTSRKCYGPSATSEKCPGNALEKGGKGSITEQLLNARADVTLGGGAKTFAETATAGEWQGKTLREQAQA</t>
  </si>
  <si>
    <t xml:space="preserve">2AB</t>
  </si>
  <si>
    <t xml:space="preserve">Mutations on the early mature domain of PhoA to alter the net charge.</t>
  </si>
  <si>
    <t xml:space="preserve">MKQSTIALALLPLLFTPVTKARIRPAAQGDITAPGGARRLTGDQTAALRDSLSDKPAKNIILLIGDGMGDSEITAARNYAEGAGGFFKGIDALPLTGQYTHYALNKKTGKPDYVTDSAASATAWSTGVKTYNGALGVDIHEKDHPTILEMAKAAGLATGNVSTAELQDATPAALVAHVTSRKCYGPSATSEKCPGNALEKGGKGSITEQLLNARADVTLGGGAKTFAETATAGEWQGKTLREQAQARGYQLVSDA</t>
  </si>
  <si>
    <t xml:space="preserve">RIRPAAQGDITAPGGARRLTGDQTAALRDSLSDKPAKNIILLIGDGMGDSEITAARNYAEGAGGFFKGIDALPLTGQYTHYALNKKTGKPDYVTDSAASATAWSTGVKTYNGALGVDIHEKDHPTILEMAKAAGLATGNVSTAELQDATPAALVAHVTSRKCYGPSATSEKCPGNALEKGGKGSITEQLLNARADVTLGGGAKTFAETATAGEWQGKTLREQAQARGYQLVSDAASLNSVTEANQQKPLLGLFAD</t>
  </si>
  <si>
    <t xml:space="preserve">X2</t>
  </si>
  <si>
    <t xml:space="preserve">MKQSTIALALLPLLFTPVTKARIEPAAQGDITAPGGARRLTGDQTAALRDSLSDKPAKNIILLIGDGMGDSEITAARNYAEGAGGFFKGIDALPLTGQYTHYALNKKTGKPDYVTDSAASATAWSTGVKTYNGALGVDIHEKDHPTILEMAKAAGLATGNVSTAELQDATPAALVAHVTSRKCYGPSATSEKCPGNALEKGGKGSITEQLLNARADVTLGGGAKTFAETATAGEWQGKTLREQAQARGYQLVSDA</t>
  </si>
  <si>
    <t xml:space="preserve">RIEPAAQGDITAPGGARRLTGDQTAALRDSLSDKPAKNIILLIGDGMGDSEITAARNYAEGAGGFFKGIDALPLTGQYTHYALNKKTGKPDYVTDSAASATAWSTGVKTYNGALGVDIHEKDHPTILEMAKAAGLATGNVSTAELQDATPAALVAHVTSRKCYGPSATSEKCPGNALEKGGKGSITEQLLNARADVTLGGGAKTFAETATAGEWQGKTLREQAQARGYQLVSDAASLNSVTEANQQKPLLGLFAD</t>
  </si>
  <si>
    <t xml:space="preserve">X3</t>
  </si>
  <si>
    <t xml:space="preserve">MKQSTIALALLPLLFTPVTKARITPAAQGDITAPGGARRLTGDQTAALRDSLSDKPAKNIILLIGDGMGDSEITAARNYAEGAGGFFKGIDALPLTGQYTHYALNKKTGKPDYVTDSAASATAWSTGVKTYNGALGVDIHEKDHPTILEMAKAAGLATGNVSTAELQDATPAALVAHVTSRKCYGPSATSEKCPGNALEKGGKGSITEQLLNARADVTLGGGAKTFAETATAGEWQGKTLREQAQARGYQLVSDA</t>
  </si>
  <si>
    <t xml:space="preserve">RITPAAQGDITAPGGARRLTGDQTAALRDSLSDKPAKNIILLIGDGMGDSEITAARNYAEGAGGFFKGIDALPLTGQYTHYALNKKTGKPDYVTDSAASATAWSTGVKTYNGALGVDIHEKDHPTILEMAKAAGLATGNVSTAELQDATPAALVAHVTSRKCYGPSATSEKCPGNALEKGGKGSITEQLLNARADVTLGGGAKTFAETATAGEWQGKTLREQAQARGYQLVSDAASLNSVTEANQQKPLLGLFAD</t>
  </si>
  <si>
    <t xml:space="preserve">X4</t>
  </si>
  <si>
    <t xml:space="preserve">MKQSTIALALLPLLFTPVTKARIKPAAQGDITAPGGARRLTGDQTAALRDSLSDKPAKNIILLIGDGMGDSEITAARNYAEGAGGFFKGIDALPLTGQYTHYALNKKTGKPDYVTDSAASATAWSTGVKTYNGALGVDIHEKDHPTILEMAKAAGLATGNVSTAELQDATPAALVAHVTSRKCYGPSATSEKCPGNALEKGGKGSITEQLLNARADVTLGGGAKTFAETATAGEWQGKTLREQAQARGYQLVSDA</t>
  </si>
  <si>
    <t xml:space="preserve">RIKPAAQGDITAPGGARRLTGDQTAALRDSLSDKPAKNIILLIGDGMGDSEITAARNYAEGAGGFFKGIDALPLTGQYTHYALNKKTGKPDYVTDSAASATAWSTGVKTYNGALGVDIHEKDHPTILEMAKAAGLATGNVSTAELQDATPAALVAHVTSRKCYGPSATSEKCPGNALEKGGKGSITEQLLNARADVTLGGGAKTFAETATAGEWQGKTLREQAQARGYQLVSDAASLNSVTEANQQKPLLGLFAD</t>
  </si>
  <si>
    <t xml:space="preserve">X6</t>
  </si>
  <si>
    <t xml:space="preserve">MKQSTIALALLPLLFTPVTKARERPAAQGDITAPGGARRLTGDQTAALRDSLSDKPAKNIILLIGDGMGDSEITAARNYAEGAGGFFKGIDALPLTGQYTHYALNKKTGKPDYVTDSAASATAWSTGVKTYNGALGVDIHEKDHPTILEMAKAAGLATGNVSTAELQDATPAALVAHVTSRKCYGPSATSEKCPGNALEKGGKGSITEQLLNARADVTLGGGAKTFAETATAGEWQGKTLREQAQARGYQLVSDA</t>
  </si>
  <si>
    <t xml:space="preserve">RERPAAQGDITAPGGARRLTGDQTAALRDSLSDKPAKNIILLIGDGMGDSEITAARNYAEGAGGFFKGIDALPLTGQYTHYALNKKTGKPDYVTDSAASATAWSTGVKTYNGALGVDIHEKDHPTILEMAKAAGLATGNVSTAELQDATPAALVAHVTSRKCYGPSATSEKCPGNALEKGGKGSITEQLLNARADVTLGGGAKTFAETATAGEWQGKTLREQAQARGYQLVSDAASLNSVTEANQQKPLLGLFAD</t>
  </si>
  <si>
    <t xml:space="preserve">C10(+1)</t>
  </si>
  <si>
    <t xml:space="preserve">MKKTAIAIAVALAGFATVAQAAANSDDDNYRRRPNSAPKDNTWYTGAKLGWSQYHDTGFINNNGPTHENQLGAGAFGGYQVNPYVGFEMGYDWLGRMPYKGSVENGAYKAQGVQLTAKLGYPITDDLDIYTRLGGMVWRADTKSNVYGKNHDTGVSPVFAGGVEYAITPEIATRLEYQWTNNIGDAHTIGTRPDNGMLSLGVSYRFGQGEAAPVVAPAPAPAPEVQTKHFTLKSDVLFNFNKATLKPEGQAALDQ</t>
  </si>
  <si>
    <t xml:space="preserve">AANSDDDNYRRRPNSAPKDNTWYTGAKLGWSQYHDTGFINNNGPTHENQLGAGAFGGYQVNPYVGFEMGYDWLGRMPYKGSVENGAYKAQGVQLTAKLGYPITDDLDIYTRLGGMVWRADTKSNVYGKNHDTGVSPVFAGGVEYAITPEIATRLEYQWTNNIGDAHTIGTRPDNGMLSLGVSYRFGQGEAAPVVAPAPAPAPEVQTKHFTLKSDVLFNFNKATLKPEGQAALDQLYSQLSNLDPKDGSVVVLGYT</t>
  </si>
  <si>
    <t xml:space="preserve">C11(-4)</t>
  </si>
  <si>
    <t xml:space="preserve">MKKTAIAIAVALAGFATVAQAAANSDDDNYRRPNYRRPNSAPKDNTWYTGAKLGWSQYHDTGFINNNGPTHENQLGAGAFGGYQVNPYVGFEMGYDWLGRMPYKGSVENGAYKAQGVQLTAKLGYPITDDLDIYTRLGGMVWRADTKSNVYGKNHDTGVSPVFAGGVEYAITPEIATRLEYQWTNNIGDAHTIGTRPDNGMLSLGVSYRFGQGEAAPVVAPAPAPAPEVQTKHFTLKSDVLFNFNKATLKPEGQA</t>
  </si>
  <si>
    <t xml:space="preserve">AANSDDDNYRRPNYRRPNSAPKDNTWYTGAKLGWSQYHDTGFINNNGPTHENQLGAGAFGGYQVNPYVGFEMGYDWLGRMPYKGSVENGAYKAQGVQLTAKLGYPITDDLDIYTRLGGMVWRADTKSNVYGKNHDTGVSPVFAGGVEYAITPEIATRLEYQWTNNIGDAHTIGTRPDNGMLSLGVSYRFGQGEAAPVVAPAPAPAPEVQTKHFTLKSDVLFNFNKATLKPEGQAALDQLYSQLSNLDPKDGSVVV</t>
  </si>
  <si>
    <t xml:space="preserve">C12(-4)</t>
  </si>
  <si>
    <t xml:space="preserve">MKKTAIAIAVALAGFATVAQAAANSDDDNYRRPNSDDDNSAPKDNTWYTGAKLGWSQYHDTGFINNNGPTHENQLGAGAFGGYQVNPYVGFEMGYDWLGRMPYKGSVENGAYKAQGVQLTAKLGYPITDDLDIYTRLGGMVWRADTKSNVYGKNHDTGVSPVFAGGVEYAITPEIATRLEYQWTNNIGDAHTIGTRPDNGMLSLGVSYRFGQGEAAPVVAPAPAPAPEVQTKHFTLKSDVLFNFNKATLKPEGQA</t>
  </si>
  <si>
    <t xml:space="preserve">AANSDDDNYRRPNSDDDNSAPKDNTWYTGAKLGWSQYHDTGFINNNGPTHENQLGAGAFGGYQVNPYVGFEMGYDWLGRMPYKGSVENGAYKAQGVQLTAKLGYPITDDLDIYTRLGGMVWRADTKSNVYGKNHDTGVSPVFAGGVEYAITPEIATRLEYQWTNNIGDAHTIGTRPDNGMLSLGVSYRFGQGEAAPVVAPAPAPAPEVQTKHFTLKSDVLFNFNKATLKPEGQAALDQLYSQLSNLDPKDGSVVV</t>
  </si>
  <si>
    <t xml:space="preserve">C2(+2)</t>
  </si>
  <si>
    <t xml:space="preserve">MKKTAIAIAVALAGFATVAQAAANSFSSNSAPKDNTWYTGAKLGWSQYHDTGFINNNGPTHENQLGAGAFGGYQVNPYVGFEMGYDWLGRMPYKGSVENGAYKAQGVQLTAKLGYPITDDLDIYTRLGGMVWRADTKSNVYGKNHDTGVSPVFAGGVEYAITPEIATRLEYQWTNNIGDAHTIGTRPDNGMLSLGVSYRFGQGEAAPVVAPAPAPAPEVQTKHFTLKSDVLFNFNKATLKPEGQAALDQLYSQLS</t>
  </si>
  <si>
    <t xml:space="preserve">AANSFSSNSAPKDNTWYTGAKLGWSQYHDTGFINNNGPTHENQLGAGAFGGYQVNPYVGFEMGYDWLGRMPYKGSVENGAYKAQGVQLTAKLGYPITDDLDIYTRLGGMVWRADTKSNVYGKNHDTGVSPVFAGGVEYAITPEIATRLEYQWTNNIGDAHTIGTRPDNGMLSLGVSYRFGQGEAAPVVAPAPAPAPEVQTKHFTLKSDVLFNFNKATLKPEGQAALDQLYSQLSNLDPKDGSVVVLGYTDRIGSD</t>
  </si>
  <si>
    <t xml:space="preserve">C3(+3)</t>
  </si>
  <si>
    <t xml:space="preserve">MKKTAIAIAVALAGFATVAQAAANYRRPNSAPKDNTWYTGAKLGWSQYHDTGFINNNGPTHENQLGAGAFGGYQVNPYVGFEMGYDWLGRMPYKGSVENGAYKAQGVQLTAKLGYPITDDLDIYTRLGGMVWRADTKSNVYGKNHDTGVSPVFAGGVEYAITPEIATRLEYQWTNNIGDAHTIGTRPDNGMLSLGVSYRFGQGEAAPVVAPAPAPAPEVQTKHFTLKSDVLFNFNKATLKPEGQAALDQLYSQLS</t>
  </si>
  <si>
    <t xml:space="preserve">AANYRRPNSAPKDNTWYTGAKLGWSQYHDTGFINNNGPTHENQLGAGAFGGYQVNPYVGFEMGYDWLGRMPYKGSVENGAYKAQGVQLTAKLGYPITDDLDIYTRLGGMVWRADTKSNVYGKNHDTGVSPVFAGGVEYAITPEIATRLEYQWTNNIGDAHTIGTRPDNGMLSLGVSYRFGQGEAAPVVAPAPAPAPEVQTKHFTLKSDVLFNFNKATLKPEGQAALDQLYSQLSNLDPKDGSVVVLGYTDRIGSD</t>
  </si>
  <si>
    <t xml:space="preserve">C4(-3)</t>
  </si>
  <si>
    <t xml:space="preserve">MKKTAIAIAVALAGFATVAQAAANSKKKNSAPKDNTWYTGAKLGWSQYHDTGFINNNGPTHENQLGAGAFGGYQVNPYVGFEMGYDWLGRMPYKGSVENGAYKAQGVQLTAKLGYPITDDLDIYTRLGGMVWRADTKSNVYGKNHDTGVSPVFAGGVEYAITPEIATRLEYQWTNNIGDAHTIGTRPDNGMLSLGVSYRFGQGEAAPVVAPAPAPAPEVQTKHFTLKSDVLFNFNKATLKPEGQAALDQLYSQLS</t>
  </si>
  <si>
    <t xml:space="preserve">AANSKKKNSAPKDNTWYTGAKLGWSQYHDTGFINNNGPTHENQLGAGAFGGYQVNPYVGFEMGYDWLGRMPYKGSVENGAYKAQGVQLTAKLGYPITDDLDIYTRLGGMVWRADTKSNVYGKNHDTGVSPVFAGGVEYAITPEIATRLEYQWTNNIGDAHTIGTRPDNGMLSLGVSYRFGQGEAAPVVAPAPAPAPEVQTKHFTLKSDVLFNFNKATLKPEGQAALDQLYSQLSNLDPKDGSVVVLGYTDRIGSD</t>
  </si>
  <si>
    <t xml:space="preserve">C5(+4)</t>
  </si>
  <si>
    <t xml:space="preserve">MKKTAIAIAVALAGFATVAQAAANSDDDNSAPKDNTWYTGAKLGWSQYHDTGFINNNGPTHENQLGAGAFGGYQVNPYVGFEMGYDWLGRMPYKGSVENGAYKAQGVQLTAKLGYPITDDLDIYTRLGGMVWRADTKSNVYGKNHDTGVSPVFAGGVEYAITPEIATRLEYQWTNNIGDAHTIGTRPDNGMLSLGVSYRFGQGEAAPVVAPAPAPAPEVQTKHFTLKSDVLFNFNKATLKPEGQAALDQLYSQLS</t>
  </si>
  <si>
    <t xml:space="preserve">AANSDDDNSAPKDNTWYTGAKLGWSQYHDTGFINNNGPTHENQLGAGAFGGYQVNPYVGFEMGYDWLGRMPYKGSVENGAYKAQGVQLTAKLGYPITDDLDIYTRLGGMVWRADTKSNVYGKNHDTGVSPVFAGGVEYAITPEIATRLEYQWTNNIGDAHTIGTRPDNGMLSLGVSYRFGQGEAAPVVAPAPAPAPEVQTKHFTLKSDVLFNFNKATLKPEGQAALDQLYSQLSNLDPKDGSVVVLGYTDRIGSD</t>
  </si>
  <si>
    <t xml:space="preserve">C6(+6)</t>
  </si>
  <si>
    <t xml:space="preserve">MKKTAIAIAVALAGFATVAQAAANYRRPNYRRPNSAPKDNTWYTGAKLGWSQYHDTGFINNNGPTHENQLGAGAFGGYQVNPYVGFEMGYDWLGRMPYKGSVENGAYKAQGVQLTAKLGYPITDDLDIYTRLGGMVWRADTKSNVYGKNHDTGVSPVFAGGVEYAITPEIATRLEYQWTNNIGDAHTIGTRPDNGMLSLGVSYRFGQGEAAPVVAPAPAPAPEVQTKHFTLKSDVLFNFNKATLKPEGQAALDQL</t>
  </si>
  <si>
    <t xml:space="preserve">AANYRRPNYRRPNSAPKDNTWYTGAKLGWSQYHDTGFINNNGPTHENQLGAGAFGGYQVNPYVGFEMGYDWLGRMPYKGSVENGAYKAQGVQLTAKLGYPITDDLDIYTRLGGMVWRADTKSNVYGKNHDTGVSPVFAGGVEYAITPEIATRLEYQWTNNIGDAHTIGTRPDNGMLSLGVSYRFGQGEAAPVVAPAPAPAPEVQTKHFTLKSDVLFNFNKATLKPEGQAALDQLYSQLSNLDPKDGSVVVLGYTD</t>
  </si>
  <si>
    <t xml:space="preserve">C7(-6)</t>
  </si>
  <si>
    <t xml:space="preserve">MKKTAIAIAVALAGFATVAQAAANSKKKNSKKKNSAPKDNTWYTGAKLGWSQYHDTGFINNNGPTHENQLGAGAFGGYQVNPYVGFEMGYDWLGRMPYKGSVENGAYKAQGVQLTAKLGYPITDDLDIYTRLGGMVWRADTKSNVYGKNHDTGVSPVFAGGVEYAITPEIATRLEYQWTNNIGDAHTIGTRPDNGMLSLGVSYRFGQGEAAPVVAPAPAPAPEVQTKHFTLKSDVLFNFNKATLKPEGQAALDQL</t>
  </si>
  <si>
    <t xml:space="preserve">AANSKKKNSKKKNSAPKDNTWYTGAKLGWSQYHDTGFINNNGPTHENQLGAGAFGGYQVNPYVGFEMGYDWLGRMPYKGSVENGAYKAQGVQLTAKLGYPITDDLDIYTRLGGMVWRADTKSNVYGKNHDTGVSPVFAGGVEYAITPEIATRLEYQWTNNIGDAHTIGTRPDNGMLSLGVSYRFGQGEAAPVVAPAPAPAPEVQTKHFTLKSDVLFNFNKATLKPEGQAALDQLYSQLSNLDPKDGSVVVLGYTD</t>
  </si>
  <si>
    <t xml:space="preserve">C8(-1)</t>
  </si>
  <si>
    <t xml:space="preserve">MKKTAIAIAVALAGFATVAQAAANSDDDNSDDDNSAPKDNTWYTGAKLGWSQYHDTGFINNNGPTHENQLGAGAFGGYQVNPYVGFEMGYDWLGRMPYKGSVENGAYKAQGVQLTAKLGYPITDDLDIYTRLGGMVWRADTKSNVYGKNHDTGVSPVFAGGVEYAITPEIATRLEYQWTNNIGDAHTIGTRPDNGMLSLGVSYRFGQGEAAPVVAPAPAPAPEVQTKHFTLKSDVLFNFNKATLKPEGQAALDQL</t>
  </si>
  <si>
    <t xml:space="preserve">AANSDDDNSDDDNSAPKDNTWYTGAKLGWSQYHDTGFINNNGPTHENQLGAGAFGGYQVNPYVGFEMGYDWLGRMPYKGSVENGAYKAQGVQLTAKLGYPITDDLDIYTRLGGMVWRADTKSNVYGKNHDTGVSPVFAGGVEYAITPEIATRLEYQWTNNIGDAHTIGTRPDNGMLSLGVSYRFGQGEAAPVVAPAPAPAPEVQTKHFTLKSDVLFNFNKATLKPEGQAALDQLYSQLSNLDPKDGSVVVLGYTD</t>
  </si>
  <si>
    <t xml:space="preserve">C9(-1)</t>
  </si>
  <si>
    <t xml:space="preserve">MKKTAIAIAVALAGFATVAQAAANYRRPNSDDDNSAPKDNTWYTGAKLGWSQYHDTGFINNNGPTHENQLGAGAFGGYQVNPYVGFEMGYDWLGRMPYKGSVENGAYKAQGVQLTAKLGYPITDDLDIYTRLGGMVWRADTKSNVYGKNHDTGVSPVFAGGVEYAITPEIATRLEYQWTNNIGDAHTIGTRPDNGMLSLGVSYRFGQGEAAPVVAPAPAPAPEVQTKHFTLKSDVLFNFNKATLKPEGQAALDQL</t>
  </si>
  <si>
    <t xml:space="preserve">AANYRRPNSDDDNSAPKDNTWYTGAKLGWSQYHDTGFINNNGPTHENQLGAGAFGGYQVNPYVGFEMGYDWLGRMPYKGSVENGAYKAQGVQLTAKLGYPITDDLDIYTRLGGMVWRADTKSNVYGKNHDTGVSPVFAGGVEYAITPEIATRLEYQWTNNIGDAHTIGTRPDNGMLSLGVSYRFGQGEAAPVVAPAPAPAPEVQTKHFTLKSDVLFNFNKATLKPEGQAALDQLYSQLSNLDPKDGSVVVLGYTD</t>
  </si>
  <si>
    <t xml:space="preserve">CO(0)</t>
  </si>
  <si>
    <t xml:space="preserve">MKKTAIAIAVALAGFATVAQAAANSAPKDNTWYTGAKLGWSQYHDTGFINNNGPTHENQLGAGAFGGYQVNPYVGFEMGYDWLGRMPYKGSVENGAYKAQGVQLTAKLGYPITDDLDIYTRLGGMVWRADTKSNVYGKNHDTGVSPVFAGGVEYAITPEIATRLEYQWTNNIGDAHTIGTRPDNGMLSLGVSYRFGQGEAAPVVAPAPAPAPEVQTKHFTLKSDVLFNFNKATLKPEGQAALDQLYSQLSNLDPK</t>
  </si>
  <si>
    <t xml:space="preserve">AANSAPKDNTWYTGAKLGWSQYHDTGFINNNGPTHENQLGAGAFGGYQVNPYVGFEMGYDWLGRMPYKGSVENGAYKAQGVQLTAKLGYPITDDLDIYTRLGGMVWRADTKSNVYGKNHDTGVSPVFAGGVEYAITPEIATRLEYQWTNNIGDAHTIGTRPDNGMLSLGVSYRFGQGEAAPVVAPAPAPAPEVQTKHFTLKSDVLFNFNKATLKPEGQAALDQLYSQLSNLDPKDGSVVVLGYTDRIGSDAYNQG</t>
  </si>
  <si>
    <t xml:space="preserve">A(-20)</t>
  </si>
  <si>
    <t xml:space="preserve">Positievely charged residues in the N-terminus of PhoA signal peptide and their significance in the secretion efficience</t>
  </si>
  <si>
    <t xml:space="preserve">MAQSTIALALLPLLFTPVTKARTPEMPVLENRAAQGDITAPGGARRLTGDQTAALRDSLSDKPAKNIILLIGDGMGDSEITAARNYAEGAGGFFKGIDALPLTGQYTHYALNKKTGKPDYVTDSAASATAWSTGVKTYNGALGVDIHEKDHPTILEMAKAAGLATGNVSTAELQDATPAALVAHVTSRKCYGPSATSEKCPGNALEKGGKGSITEQLLNARADVTLGGGAKTFAETATAGEWQGKTLREQAQARG</t>
  </si>
  <si>
    <t xml:space="preserve">C(-20)</t>
  </si>
  <si>
    <t xml:space="preserve">MCQSTIALALLPLLFTPVTKARTPEMPVLENRAAQGDITAPGGARRLTGDQTAALRDSLSDKPAKNIILLIGDGMGDSEITAARNYAEGAGGFFKGIDALPLTGQYTHYALNKKTGKPDYVTDSAASATAWSTGVKTYNGALGVDIHEKDHPTILEMAKAAGLATGNVSTAELQDATPAALVAHVTSRKCYGPSATSEKCPGNALEKGGKGSITEQLLNARADVTLGGGAKTFAETATAGEWQGKTLREQAQARG</t>
  </si>
  <si>
    <t xml:space="preserve">E(-20)</t>
  </si>
  <si>
    <t xml:space="preserve">MEQSTIALALLPLLFTPVTKARTPEMPVLENRAAQGDITAPGGARRLTGDQTAALRDSLSDKPAKNIILLIGDGMGDSEITAARNYAEGAGGFFKGIDALPLTGQYTHYALNKKTGKPDYVTDSAASATAWSTGVKTYNGALGVDIHEKDHPTILEMAKAAGLATGNVSTAELQDATPAALVAHVTSRKCYGPSATSEKCPGNALEKGGKGSITEQLLNARADVTLGGGAKTFAETATAGEWQGKTLREQAQARG</t>
  </si>
  <si>
    <t xml:space="preserve">F(-20)</t>
  </si>
  <si>
    <t xml:space="preserve">MFQSTIALALLPLLFTPVTKARTPEMPVLENRAAQGDITAPGGARRLTGDQTAALRDSLSDKPAKNIILLIGDGMGDSEITAARNYAEGAGGFFKGIDALPLTGQYTHYALNKKTGKPDYVTDSAASATAWSTGVKTYNGALGVDIHEKDHPTILEMAKAAGLATGNVSTAELQDATPAALVAHVTSRKCYGPSATSEKCPGNALEKGGKGSITEQLLNARADVTLGGGAKTFAETATAGEWQGKTLREQAQARG</t>
  </si>
  <si>
    <t xml:space="preserve">G(-20)</t>
  </si>
  <si>
    <t xml:space="preserve">MGQSTIALALLPLLFTPVTKARTPEMPVLENRAAQGDITAPGGARRLTGDQTAALRDSLSDKPAKNIILLIGDGMGDSEITAARNYAEGAGGFFKGIDALPLTGQYTHYALNKKTGKPDYVTDSAASATAWSTGVKTYNGALGVDIHEKDHPTILEMAKAAGLATGNVSTAELQDATPAALVAHVTSRKCYGPSATSEKCPGNALEKGGKGSITEQLLNARADVTLGGGAKTFAETATAGEWQGKTLREQAQARG</t>
  </si>
  <si>
    <t xml:space="preserve">H(-20)</t>
  </si>
  <si>
    <t xml:space="preserve">MHQSTIALALLPLLFTPVTKARTPEMPVLENRAAQGDITAPGGARRLTGDQTAALRDSLSDKPAKNIILLIGDGMGDSEITAARNYAEGAGGFFKGIDALPLTGQYTHYALNKKTGKPDYVTDSAASATAWSTGVKTYNGALGVDIHEKDHPTILEMAKAAGLATGNVSTAELQDATPAALVAHVTSRKCYGPSATSEKCPGNALEKGGKGSITEQLLNARADVTLGGGAKTFAETATAGEWQGKTLREQAQARG</t>
  </si>
  <si>
    <t xml:space="preserve">P(-20)</t>
  </si>
  <si>
    <t xml:space="preserve">MPQSTIALALLPLLFTPVTKARTPEMPVLENRAAQGDITAPGGARRLTGDQTAALRDSLSDKPAKNIILLIGDGMGDSEITAARNYAEGAGGFFKGIDALPLTGQYTHYALNKKTGKPDYVTDSAASATAWSTGVKTYNGALGVDIHEKDHPTILEMAKAAGLATGNVSTAELQDATPAALVAHVTSRKCYGPSATSEKCPGNALEKGGKGSITEQLLNARADVTLGGGAKTFAETATAGEWQGKTLREQAQARG</t>
  </si>
  <si>
    <t xml:space="preserve">Y(-20)</t>
  </si>
  <si>
    <t xml:space="preserve">MYQSTIALALLPLLFTPVTKARTPEMPVLENRAAQGDITAPGGARRLTGDQTAALRDSLSDKPAKNIILLIGDGMGDSEITAARNYAEGAGGFFKGIDALPLTGQYTHYALNKKTGKPDYVTDSAASATAWSTGVKTYNGALGVDIHEKDHPTILEMAKAAGLATGNVSTAELQDATPAALVAHVTSRKCYGPSATSEKCPGNALEKGGKGSITEQLLNARADVTLGGGAKTFAETATAGEWQGKTLREQAQARG</t>
  </si>
  <si>
    <t xml:space="preserve">Delta2</t>
  </si>
  <si>
    <t xml:space="preserve">Series of in-frame deletions that remove varying lengths of early lamB sequencesearly mature domain of maltoporin (LamB)</t>
  </si>
  <si>
    <t xml:space="preserve">LamB</t>
  </si>
  <si>
    <t xml:space="preserve">MMITLRKLPLAVAVAAGVMSAQAMAVDFHGYARSGIGWTGSGGEQQCFQTTGAQSKYRDTNVAYSVAQQNDWEATDPAFREANVQGKNLIEWLPGSTIWAGKRFYQRHDVHMIDFYYWDISGPGAGLENIDVGFGKLSLAATRSSEAGGSSSFASNNIYDYTNETANDVFDVRLAQMEINPGGTLELGVDYGRANLRDNYRLVDGASKDGWLFTAEHTQSVLKGFNKFVVQYATDSMTSQGKGLSQGSGVAFDNE</t>
  </si>
  <si>
    <t xml:space="preserve">VDFHGYARSGIGWTGSGGEQQCFQTTGAQSKYRDTNVAYSVAQQNDWEATDPAFREANVQGKNLIEWLPGSTIWAGKRFYQRHDVHMIDFYYWDISGPGAGLENIDVGFGKLSLAATRSSEAGGSSSFASNNIYDYTNETANDVFDVRLAQMEINPGGTLELGVDYGRANLRDNYRLVDGASKDGWLFTAEHTQSVLKGFNKFVVQYATDSMTSQGKGLSQGSGVAFDNEKFAYNINNNGHMLRILDHGAISMGD</t>
  </si>
  <si>
    <t xml:space="preserve">Delta23</t>
  </si>
  <si>
    <t xml:space="preserve">MMITLRKLPLAVAVAYSVAQQNDWEATDPAFREANVQGKNLIEWLPGSTIWAGKRFYQRHDVHMIDFYYWDISGPGAGLENIDVGFGKLSLAATRSSEAGGSSSFASNNIYDYTNETANDVFDVRLAQMEINPGGTLELGVDYGRANLRDNYRLVDGASKDGWLFTAEHTQSVLKGFNKFVVQYATDSMTSQGKGLSQGSGVAFDNEKFAYNINNNGHMLRILDHGAISMGDNWDMMYVGMYQDINWDNDNGTKW</t>
  </si>
  <si>
    <t xml:space="preserve">AYSVAQQNDWEATDPAFREANVQGKNLIEWLPGSTIWAGKRFYQRHDVHMIDFYYWDISGPGAGLENIDVGFGKLSLAATRSSEAGGSSSFASNNIYDYTNETANDVFDVRLAQMEINPGGTLELGVDYGRANLRDNYRLVDGASKDGWLFTAEHTQSVLKGFNKFVVQYATDSMTSQGKGLSQGSGVAFDNEKFAYNINNNGHMLRILDHGAISMGDNWDMMYVGMYQDINWDNDNGTKWWTVGIRPMYKWTPI</t>
  </si>
  <si>
    <t xml:space="preserve">Delta36</t>
  </si>
  <si>
    <t xml:space="preserve">MMITLRKLPLAVAVAAGVMSAQAMAVDFHGYARSGIGWTGSGDKSFYFDTNVAYSVAQQNDWEATDPAFREANVQGKNLIEWLPGSTIWAGKRFYQRHDVHMIDFYYWDISGPGAGLENIDVGFGKLSLAATRSSEAGGSSSFASNNIYDYTNETANDVFDVRLAQMEINPGGTLELGVDYGRANLRDNYRLVDGASKDGWLFTAEHTQSVLKGFNKFVVQYATDSMTSQGKGLSQGSGVAFDNEKFAYNINNNG</t>
  </si>
  <si>
    <t xml:space="preserve">VDFHGYARSGIGWTGSGDKSFYFDTNVAYSVAQQNDWEATDPAFREANVQGKNLIEWLPGSTIWAGKRFYQRHDVHMIDFYYWDISGPGAGLENIDVGFGKLSLAATRSSEAGGSSSFASNNIYDYTNETANDVFDVRLAQMEINPGGTLELGVDYGRANLRDNYRLVDGASKDGWLFTAEHTQSVLKGFNKFVVQYATDSMTSQGKGLSQGSGVAFDNEKFAYNINNNGHMLRILDHGAISMGDNWDMMYVGMY</t>
  </si>
  <si>
    <t xml:space="preserve">Delta39</t>
  </si>
  <si>
    <t xml:space="preserve">MMITLRKLPLAVAVAQQNDWEATDPAFREANVQGKNLIEWLPGSTIWAGKRFYQRHDVHMIDFYYWDISGPGAGLENIDVGFGKLSLAATRSSEAGGSSSFASNNIYDYTNETANDVFDVRLAQMEINPGGTLELGVDYGRANLRDNYRLVDGASKDGWLFTAEHTQSVLKGFNKFVVQYATDSMTSQGKGLSQGSGVAFDNEKFAYNINNNGHMLRILDHGAISMGDNWDMMYVGMYQDINWDNDNGTKWWTVG</t>
  </si>
  <si>
    <t xml:space="preserve">QQNDWEATDPAFREANVQGKNLIEWLPGSTIWAGKRFYQRHDVHMIDFYYWDISGPGAGLENIDVGFGKLSLAATRSSEAGGSSSFASNNIYDYTNETANDVFDVRLAQMEINPGGTLELGVDYGRANLRDNYRLVDGASKDGWLFTAEHTQSVLKGFNKFVVQYATDSMTSQGKGLSQGSGVAFDNEKFAYNINNNGHMLRILDHGAISMGDNWDMMYVGMYQDINWDNDNGTKWWTVGIRPMYKWTPIMSTVM</t>
  </si>
  <si>
    <t xml:space="preserve">Delta49</t>
  </si>
  <si>
    <t xml:space="preserve">MMITLRKLPLAVAVAAGVMSAQAMAVDFHGYARSGIGWTGSGGEQQCFQTTGQEVWKEGDKSFYFDTNVAYSVAQQNDWEATDPAFREANVQGKNLIEWLPGSTIWAGKRFYQRHDVHMIDFYYWDISGPGAGLENIDVGFGKLSLAATRSSEAGGSSSFASNNIYDYTNETANDVFDVRLAQMEINPGGTLELGVDYGRANLRDNYRLVDGASKDGWLFTAEHTQSVLKGFNKFVVQYATDSMTSQGKGLSQGS</t>
  </si>
  <si>
    <t xml:space="preserve">VDFHGYARSGIGWTGSGGEQQCFQTTGQEVWKEGDKSFYFDTNVAYSVAQQNDWEATDPAFREANVQGKNLIEWLPGSTIWAGKRFYQRHDVHMIDFYYWDISGPGAGLENIDVGFGKLSLAATRSSEAGGSSSFASNNIYDYTNETANDVFDVRLAQMEINPGGTLELGVDYGRANLRDNYRLVDGASKDGWLFTAEHTQSVLKGFNKFVVQYATDSMTSQGKGLSQGSGVAFDNEKFAYNINNNGHMLRILDH</t>
  </si>
  <si>
    <t xml:space="preserve">Delta51</t>
  </si>
  <si>
    <t xml:space="preserve">MMITLRKLPLAVAVAAGVMSAQAMAVDFHGWLPGSTIWAGKRFYQRHDVHMIDFYYWDISGPGAGLENIDVGFGKLSLAATRSSEAGGSSSFASNNIYDYTNETANDVFDVRLAQMEINPGGTLELGVDYGRANLRDNYRLVDGASKDGWLFTAEHTQSVLKGFNKFVVQYATDSMTSQGKGLSQGSGVAFDNEKFAYNINNNGHMLRILDHGAISMGDNWDMMYVGMYQDINWDNDNGTKWWTVGIRPMYKWTP</t>
  </si>
  <si>
    <t xml:space="preserve">VDFHGWLPGSTIWAGKRFYQRHDVHMIDFYYWDISGPGAGLENIDVGFGKLSLAATRSSEAGGSSSFASNNIYDYTNETANDVFDVRLAQMEINPGGTLELGVDYGRANLRDNYRLVDGASKDGWLFTAEHTQSVLKGFNKFVVQYATDSMTSQGKGLSQGSGVAFDNEKFAYNINNNGHMLRILDHGAISMGDNWDMMYVGMYQDINWDNDNGTKWWTVGIRPMYKWTPIMSTVMEIGYDNVESQRTGDKNNQY</t>
  </si>
  <si>
    <t xml:space="preserve">Delta54</t>
  </si>
  <si>
    <t xml:space="preserve">MMITLRKLPLAVAVAAGVMSAQAMAVDFHGYARSGIGWTGSGGEQQCFPAFREANVQGKNLIEWLPGSTIWAGKRFYQRHDVHMIDFYYWDISGPGAGLENIDVGFGKLSLAATRSSEAGGSSSFASNNIYDYTNETANDVFDVRLAQMEINPGGTLELGVDYGRANLRDNYRLVDGASKDGWLFTAEHTQSVLKGFNKFVVQYATDSMTSQGKGLSQGSGVAFDNEKFAYNINNNGHMLRILDHGAISMGDNWD</t>
  </si>
  <si>
    <t xml:space="preserve">VDFHGYARSGIGWTGSGGEQQCFPAFREANVQGKNLIEWLPGSTIWAGKRFYQRHDVHMIDFYYWDISGPGAGLENIDVGFGKLSLAATRSSEAGGSSSFASNNIYDYTNETANDVFDVRLAQMEINPGGTLELGVDYGRANLRDNYRLVDGASKDGWLFTAEHTQSVLKGFNKFVVQYATDSMTSQGKGLSQGSGVAFDNEKFAYNINNNGHMLRILDHGAISMGDNWDMMYVGMYQDINWDNDNGTKWWTVGI</t>
  </si>
  <si>
    <t xml:space="preserve">Delta55</t>
  </si>
  <si>
    <t xml:space="preserve">MMITLRKLPLAVAVAAGVMSAQKLGQEVWKEGDKSFYFDTNVAYSVAQQNDWEATDPAFREANVQGKNLIEWLPGSTIWAGKRFYQRHDVHMIDFYYWDISGPGAGLENIDVGFGKLSLAATRSSEAGGSSSFASNNIYDYTNETANDVFDVRLAQMEINPGGTLELGVDYGRANLRDNYRLVDGASKDGWLFTAEHTQSVLKGFNKFVVQYATDSMTSQGKGLSQGSGVAFDNEKFAYNINNNGHMLRILDHGA</t>
  </si>
  <si>
    <t xml:space="preserve">KLGQEVWKEGDKSFYFDTNVAYSVAQQNDWEATDPAFREANVQGKNLIEWLPGSTIWAGKRFYQRHDVHMIDFYYWDISGPGAGLENIDVGFGKLSLAATRSSEAGGSSSFASNNIYDYTNETANDVFDVRLAQMEINPGGTLELGVDYGRANLRDNYRLVDGASKDGWLFTAEHTQSVLKGFNKFVVQYATDSMTSQGKGLSQGSGVAFDNEKFAYNINNNGHMLRILDHGAISMGDNWDMMYVGMYQDINWDN</t>
  </si>
  <si>
    <t xml:space="preserve">Delta56</t>
  </si>
  <si>
    <t xml:space="preserve">MMITLRKLPLAVAVAAGVMSAQAMAVDFHGYARSGIGWTGSGGEQQCFQTTKEGDKSFYFDTNVAYSVAQQNDWEATDPAFREANVQGKNLIEWLPGSTIWAGKRFYQRHDVHMIDFYYWDISGPGAGLENIDVGFGKLSLAATRSSEAGGSSSFASNNIYDYTNETANDVFDVRLAQMEINPGGTLELGVDYGRANLRDNYRLVDGASKDGWLFTAEHTQSVLKGFNKFVVQYATDSMTSQGKGLSQGSGVAFD</t>
  </si>
  <si>
    <t xml:space="preserve">VDFHGYARSGIGWTGSGGEQQCFQTTKEGDKSFYFDTNVAYSVAQQNDWEATDPAFREANVQGKNLIEWLPGSTIWAGKRFYQRHDVHMIDFYYWDISGPGAGLENIDVGFGKLSLAATRSSEAGGSSSFASNNIYDYTNETANDVFDVRLAQMEINPGGTLELGVDYGRANLRDNYRLVDGASKDGWLFTAEHTQSVLKGFNKFVVQYATDSMTSQGKGLSQGSGVAFDNEKFAYNINNNGHMLRILDHGAISM</t>
  </si>
  <si>
    <t xml:space="preserve">Delta61</t>
  </si>
  <si>
    <t xml:space="preserve">MMITLRKLPLAVAVAAGVMSAQAMAVDFHGYARSGIGWKEGDKSFYFDTNVAYSVAQQNDWEATDPAFREANVQGKNLIEWLPGSTIWAGKRFYQRHDVHMIDFYYWDISGPGAGLENIDVGFGKLSLAATRSSEAGGSSSFASNNIYDYTNETANDVFDVRLAQMEINPGGTLELGVDYGRANLRDNYRLVDGASKDGWLFTAEHTQSVLKGFNKFVVQYATDSMTSQGKGLSQGSGVAFDNEKFAYNINNNGH</t>
  </si>
  <si>
    <t xml:space="preserve">VDFHGYARSGIGWKEGDKSFYFDTNVAYSVAQQNDWEATDPAFREANVQGKNLIEWLPGSTIWAGKRFYQRHDVHMIDFYYWDISGPGAGLENIDVGFGKLSLAATRSSEAGGSSSFASNNIYDYTNETANDVFDVRLAQMEINPGGTLELGVDYGRANLRDNYRLVDGASKDGWLFTAEHTQSVLKGFNKFVVQYATDSMTSQGKGLSQGSGVAFDNEKFAYNINNNGHMLRILDHGAISMGDNWDMMYVGMYQ</t>
  </si>
  <si>
    <t xml:space="preserve">Delta64</t>
  </si>
  <si>
    <t xml:space="preserve">MMITLRKLPLAVAVAAGVMSAQAMAVDFHGYARSGIGWTGSGGEQQCFQTTGAQEVWKEGDKSFYFDTNVAYSVAQQNDWEATDPAFREANVQGKNLIEWLPGSTIWAGKRFYQRHDVHMIDFYYWDISGPGAGLENIDVGFGKLSLAATRSSEAGGSSSFASNNIYDYTNETANDVFDVRLAQMEINPGGTLELGVDYGRANLRDNYRLVDGASKDGWLFTAEHTQSVLKGFNKFVVQYATDSMTSQGKGLSQG</t>
  </si>
  <si>
    <t xml:space="preserve">VDFHGYARSGIGWTGSGGEQQCFQTTGAQEVWKEGDKSFYFDTNVAYSVAQQNDWEATDPAFREANVQGKNLIEWLPGSTIWAGKRFYQRHDVHMIDFYYWDISGPGAGLENIDVGFGKLSLAATRSSEAGGSSSFASNNIYDYTNETANDVFDVRLAQMEINPGGTLELGVDYGRANLRDNYRLVDGASKDGWLFTAEHTQSVLKGFNKFVVQYATDSMTSQGKGLSQGSGVAFDNEKFAYNINNNGHMLRILD</t>
  </si>
  <si>
    <t xml:space="preserve">B11T</t>
  </si>
  <si>
    <t xml:space="preserve">Fusion of AmpC (beta-lactamase) signal peptide with chicken muscle triosephosphate isomerase. Substitutions of positively charges in early mature achive secretion.</t>
  </si>
  <si>
    <t xml:space="preserve">AmpC</t>
  </si>
  <si>
    <t xml:space="preserve">chicken muscle triosephosphate isomerase</t>
  </si>
  <si>
    <t xml:space="preserve">MSIQHFRVALIPFFAAFCLPVFAHPETLVKVKDAAPRKFFVGGNWKMNGDLKSLGTLIHTLNGAKLSADTEVVCGAPSIYLDFARQKLDAKIGVAAQNCYKVPKGAFTGEISPAMIKDIGAAWVILGHSERRHVFGESDELIGQKVAHALAEGLGVIACIGEKLDEREAGITEKVVFEQTKAIADNVKDWSKVVLAYEPVWAIGTGKTATPQQAQEVHEKLRGWLKSHVSDAVAQSTRIIYGGSVTGGNCKELAS</t>
  </si>
  <si>
    <t xml:space="preserve">HPETLVKVKDAAPRKFFVGGNWKMNGDLKSLGTLIHTLNGAKLSADTEVVCGAPSIYLDFARQKLDAKIGVAAQNCYKVPKGAFTGEISPAMIKDIGAAWVILGHSERRHVFGESDELIGQKVAHALAEGLGVIACIGEKLDEREAGITEKVVFEQTKAIADNVKDWSKVVLAYEPVWAIGTGKTATPQQAQEVHEKLRGWLKSHVSDAVAQSTRIIYGGSVTGGNCKELASQHDVDGFLVGGASLKPEFVDIIN</t>
  </si>
  <si>
    <t xml:space="preserve">B12T</t>
  </si>
  <si>
    <t xml:space="preserve">MSIQHFRVALIPFFAAFCLPVFAHPETLVKVKDAEAPRKFFVGGNWKMNGDLKSLGTLIHTLNGAKLSADTEVVCGAPSIYLDFARQKLDAKIGVAAQNCYKVPKGAFTGEISPAMIKDIGAAWVILGHSERRHVFGESDELIGQKVAHALAEGLGVIACIGEKLDEREAGITEKVVFEQTKAIADNVKDWSKVVLAYEPVWAIGTGKTATPQQAQEVHEKLRGWLKSHVSDAVAQSTRIIYGGSVTGGNCKELA</t>
  </si>
  <si>
    <t xml:space="preserve">HPETLVKVKDAEAPRKFFVGGNWKMNGDLKSLGTLIHTLNGAKLSADTEVVCGAPSIYLDFARQKLDAKIGVAAQNCYKVPKGAFTGEISPAMIKDIGAAWVILGHSERRHVFGESDELIGQKVAHALAEGLGVIACIGEKLDEREAGITEKVVFEQTKAIADNVKDWSKVVLAYEPVWAIGTGKTATPQQAQEVHEKLRGWLKSHVSDAVAQSTRIIYGGSVTGGNCKELASQHDVDGFLVGGASLKPEFVDII</t>
  </si>
  <si>
    <t xml:space="preserve">B1T</t>
  </si>
  <si>
    <t xml:space="preserve">MSIQHFRVALIPFFAAFCLPVFAHAPRKFFVGGNWKMNGDLKSLGTLIHTLNGAKLSADTEVVCGAPSIYLDFARQKLDAKIGVAAQNCYKVPKGAFTGEISPAMIKDIGAAWVILGHSERRHVFGESDELIGQKVAHALAEGLGVIACIGEKLDEREAGITEKVVFEQTKAIADNVKDWSKVVLAYEPVWAIGTGKTATPQQAQEVHEKLRGWLKSHVSDAVAQSTRIIYGGSVTGGNCKELASQHDVDGFLVG</t>
  </si>
  <si>
    <t xml:space="preserve">HAPRKFFVGGNWKMNGDLKSLGTLIHTLNGAKLSADTEVVCGAPSIYLDFARQKLDAKIGVAAQNCYKVPKGAFTGEISPAMIKDIGAAWVILGHSERRHVFGESDELIGQKVAHALAEGLGVIACIGEKLDEREAGITEKVVFEQTKAIADNVKDWSKVVLAYEPVWAIGTGKTATPQQAQEVHEKLRGWLKSHVSDAVAQSTRIIYGGSVTGGNCKELASQHDVDGFLVGGASLKPEFVDIINAKH</t>
  </si>
  <si>
    <t xml:space="preserve">B2T </t>
  </si>
  <si>
    <t xml:space="preserve">MSIQHFRVALIPFFAAFCLPVFAHPAPRKFFVGGNWKMNGDLKSLGTLIHTLNGAKLSADTEVVCGAPSIYLDFARQKLDAKIGVAAQNCYKVPKGAFTGEISPAMIKDIGAAWVILGHSERRHVFGESDELIGQKVAHALAEGLGVIACIGEKLDEREAGITEKVVFEQTKAIADNVKDWSKVVLAYEPVWAIGTGKTATPQQAQEVHEKLRGWLKSHVSDAVAQSTRIIYGGSVTGGNCKELASQHDVDGFLV</t>
  </si>
  <si>
    <t xml:space="preserve">HPAPRKFFVGGNWKMNGDLKSLGTLIHTLNGAKLSADTEVVCGAPSIYLDFARQKLDAKIGVAAQNCYKVPKGAFTGEISPAMIKDIGAAWVILGHSERRHVFGESDELIGQKVAHALAEGLGVIACIGEKLDEREAGITEKVVFEQTKAIADNVKDWSKVVLAYEPVWAIGTGKTATPQQAQEVHEKLRGWLKSHVSDAVAQSTRIIYGGSVTGGNCKELASQHDVDGFLVGGASLKPEFVDIINAKH</t>
  </si>
  <si>
    <t xml:space="preserve">B3T</t>
  </si>
  <si>
    <t xml:space="preserve">MSIQHFRVALIPFFAAFCLPVFAHPEAPRKFFVGGNWKMNGDLKSLGTLIHTLNGAKLSADTEVVCGAPSIYLDFARQKLDAKIGVAAQNCYKVPKGAFTGEISPAMIKDIGAAWVILGHSERRHVFGESDELIGQKVAHALAEGLGVIACIGEKLDEREAGITEKVVFEQTKAIADNVKDWSKVVLAYEPVWAIGTGKTATPQQAQEVHEKLRGWLKSHVSDAVAQSTRIIYGGSVTGGNCKELASQHDVDGFL</t>
  </si>
  <si>
    <t xml:space="preserve">HPEAPRKFFVGGNWKMNGDLKSLGTLIHTLNGAKLSADTEVVCGAPSIYLDFARQKLDAKIGVAAQNCYKVPKGAFTGEISPAMIKDIGAAWVILGHSERRHVFGESDELIGQKVAHALAEGLGVIACIGEKLDEREAGITEKVVFEQTKAIADNVKDWSKVVLAYEPVWAIGTGKTATPQQAQEVHEKLRGWLKSHVSDAVAQSTRIIYGGSVTGGNCKELASQHDVDGFLVGGASLKPEFVDIINAKH</t>
  </si>
  <si>
    <t xml:space="preserve">B4T </t>
  </si>
  <si>
    <t xml:space="preserve">MSIQHFRVALIPFFAAFCLPVFAHPETAPRKFFVGGNWKMNGDLKSLGTLIHTLNGAKLSADTEVVCGAPSIYLDFARQKLDAKIGVAAQNCYKVPKGAFTGEISPAMIKDIGAAWVILGHSERRHVFGESDELIGQKVAHALAEGLGVIACIGEKLDEREAGITEKVVFEQTKAIADNVKDWSKVVLAYEPVWAIGTGKTATPQQAQEVHEKLRGWLKSHVSDAVAQSTRIIYGGSVTGGNCKELASQHDVDGF</t>
  </si>
  <si>
    <t xml:space="preserve">HPETAPRKFFVGGNWKMNGDLKSLGTLIHTLNGAKLSADTEVVCGAPSIYLDFARQKLDAKIGVAAQNCYKVPKGAFTGEISPAMIKDIGAAWVILGHSERRHVFGESDELIGQKVAHALAEGLGVIACIGEKLDEREAGITEKVVFEQTKAIADNVKDWSKVVLAYEPVWAIGTGKTATPQQAQEVHEKLRGWLKSHVSDAVAQSTRIIYGGSVTGGNCKELASQHDVDGFLVGGASLKPEFVDIINAKH</t>
  </si>
  <si>
    <t xml:space="preserve">B5T</t>
  </si>
  <si>
    <t xml:space="preserve">MSIQHFRVALIPFFAAFCLPVFAHPETLAPRKFFVGGNWKMNGDLKSLGTLIHTLNGAKLSADTEVVCGAPSIYLDFARQKLDAKIGVAAQNCYKVPKGAFTGEISPAMIKDIGAAWVILGHSERRHVFGESDELIGQKVAHALAEGLGVIACIGEKLDEREAGITEKVVFEQTKAIADNVKDWSKVVLAYEPVWAIGTGKTATPQQAQEVHEKLRGWLKSHVSDAVAQSTRIIYGGSVTGGNCKELASQHDVDG</t>
  </si>
  <si>
    <t xml:space="preserve">HPETLAPRKFFVGGNWKMNGDLKSLGTLIHTLNGAKLSADTEVVCGAPSIYLDFARQKLDAKIGVAAQNCYKVPKGAFTGEISPAMIKDIGAAWVILGHSERRHVFGESDELIGQKVAHALAEGLGVIACIGEKLDEREAGITEKVVFEQTKAIADNVKDWSKVVLAYEPVWAIGTGKTATPQQAQEVHEKLRGWLKSHVSDAVAQSTRIIYGGSVTGGNCKELASQHDVDGFLVGGASLKPEFVDIINAKH</t>
  </si>
  <si>
    <t xml:space="preserve">B8T</t>
  </si>
  <si>
    <t xml:space="preserve">MSIQHFRVALIPFFAAFCLPVFAHPETLVKVAPRKFFVGGNWKMNGDLKSLGTLIHTLNGAKLSADTEVVCGAPSIYLDFARQKLDAKIGVAAQNCYKVPKGAFTGEISPAMIKDIGAAWVILGHSERRHVFGESDELIGQKVAHALAEGLGVIACIGEKLDEREAGITEKVVFEQTKAIADNVKDWSKVVLAYEPVWAIGTGKTATPQQAQEVHEKLRGWLKSHVSDAVAQSTRIIYGGSVTGGNCKELASQHD</t>
  </si>
  <si>
    <t xml:space="preserve">HPETLVKVAPRKFFVGGNWKMNGDLKSLGTLIHTLNGAKLSADTEVVCGAPSIYLDFARQKLDAKIGVAAQNCYKVPKGAFTGEISPAMIKDIGAAWVILGHSERRHVFGESDELIGQKVAHALAEGLGVIACIGEKLDEREAGITEKVVFEQTKAIADNVKDWSKVVLAYEPVWAIGTGKTATPQQAQEVHEKLRGWLKSHVSDAVAQSTRIIYGGSVTGGNCKELASQHDVDGFLVGGASLKPEFVDIINAKH</t>
  </si>
  <si>
    <t xml:space="preserve">BOT</t>
  </si>
  <si>
    <t xml:space="preserve">MSIQHFRVALIPFFAAFCLPVFAAPRKFFVGGNWKMNGDKKSLGELIHTLNGAKLSADTEVVCGAPSIYLDFARQKLDAKIGVAAQNCYKVPKGAFTGEISPAMIKDIGAAWVILGHSERRHVFGESDELIGQKVAHALAEGLGVIACIGEKLDEREAGITEKVVFEQTKAIADNVKDWSKVVLAYEPVWAIGTGKTATPQQAQEVHEKLRGWLKSHVSDAVAQSTRIIYGGSVTGGNCKELASQHDVDGFLVGG</t>
  </si>
  <si>
    <t xml:space="preserve">APRKFFVGGNWKMNGDKKSLGELIHTLNGAKLSADTEVVCGAPSIYLDFARQKLDAKIGVAAQNCYKVPKGAFTGEISPAMIKDIGAAWVILGHSERRHVFGESDELIGQKVAHALAEGLGVIACIGEKLDEREAGITEKVVFEQTKAIADNVKDWSKVVLAYEPVWAIGTGKTATPQQAQEVHEKLRGWLKSHVSDAVAQSTRIIYGGSVTGGNCKELASQHDVDGFLVGGASLKPEFVDIINAKH</t>
  </si>
  <si>
    <t xml:space="preserve">D226N</t>
  </si>
  <si>
    <t xml:space="preserve">MFKTTLCALLITASCSTFAAPRKFFVGGNWKMNGDKKSLGELIHTLNGAKLSADTEVVCGAPSIYLDFARQKLDAKIGVAAQNCYKVPKGAFTGEISPAMIKDIGAAWVILGHSERRHVFGESDELIGQKVAHALAEGLGVIACIGEKLDEREAGITEKVVFEQTKAIADNVKDWSKVVLAYEPVWAIGTGKTATPQQAQEVHEKLRGWLKSHVSDAVAQSTRIIYGGSVTGGNCKELASQHDVNGFLVGGASLK</t>
  </si>
  <si>
    <t xml:space="preserve">APRKFFVGGNWKMNGDKKSLGELIHTLNGAKLSADTEVVCGAPSIYLDFARQKLDAKIGVAAQNCYKVPKGAFTGEISPAMIKDIGAAWVILGHSERRHVFGESDELIGQKVAHALAEGLGVIACIGEKLDEREAGITEKVVFEQTKAIADNVKDWSKVVLAYEPVWAIGTGKTATPQQAQEVHEKLRGWLKSHVSDAVAQSTRIIYGGSVTGGNCKELASQHDVNGFLVGGASLKPEFVDIINAKH</t>
  </si>
  <si>
    <t xml:space="preserve">Delta22-69Α</t>
  </si>
  <si>
    <t xml:space="preserve">MFKTTLCALLITASCSTFAAPRKFFVGGNWKMNGDKKSLGKGAFTGEISPAMIKDIGAAWVILGHSERRHVFGESDELIGQKVAHALAEGLGVIACIGEKLDEREAGITEKVVFEQTKAIADNVKDWSKVVLAYEPVWAIGTGKTATPQQAQEVHEKLRGWLKSHVSDAVAQSTRIIYGGSVTGGNCKELASQHDVDGFLVGGASLKPEFVDIINAKH</t>
  </si>
  <si>
    <t xml:space="preserve">APRKFFVGGNWKMNGDKKSLGKGAFTGEISPAMIKDIGAAWVILGHSERRHVFGESDELIGQKVAHALAEGLGVIACIGEKLDEREAGITEKVVFEQTKAIADNVKDWSKVVLAYEPVWAIGTGKTATPQQAQEVHEKLRGWLKSHVSDAVAQSTRIIYGGSVTGGNCKELASQHDVDGFLVGGASLKPEFVDIINAKH</t>
  </si>
  <si>
    <t xml:space="preserve">K4Q</t>
  </si>
  <si>
    <t xml:space="preserve">MFKTTLCALLITASCSTFAAPRQFFVGGNWKMNGDKKSLGELIHTLNGAKLSADTEVVCGAPSIYLDFARQKLDAKIGVAAQNCYKVPKGAFTGEISPAMIKDIGAAWVILGHSERRHVFGESDELIGQKVAHALAEGLGVIACIGEKLDEREAGITEKVVFEQTKAIADNVKDWSKVVLAYEPVWAIGTGKTATPQQAQEVHEKLRGWLKSHVSDAVAQSTRIIYGGSVTGGNCKELASQHDVDGFLVGGASLK</t>
  </si>
  <si>
    <t xml:space="preserve">APRQFFVGGNWKMNGDKKSLGELIHTLNGAKLSADTEVVCGAPSIYLDFARQKLDAKIGVAAQNCYKVPKGAFTGEISPAMIKDIGAAWVILGHSERRHVFGESDELIGQKVAHALAEGLGVIACIGEKLDEREAGITEKVVFEQTKAIADNVKDWSKVVLAYEPVWAIGTGKTATPQQAQEVHEKLRGWLKSHVSDAVAQSTRIIYGGSVTGGNCKELASQHDVDGFLVGGASLKPEFVDIINAKH</t>
  </si>
  <si>
    <t xml:space="preserve">K4Q,D226A</t>
  </si>
  <si>
    <t xml:space="preserve">MFKTTLCALLITASCSTFAAPRQFFVGGNWKMNGDKKSLGELIHTLNGAKLSADTEVVCGAPSIYLDFARQKLDAKIGVAAQNCYKVPKGAFTGEISPAMIKDIGAAWVILGHSERRHVFGESDELIGQKVAHALAEGLGVIACIGEKLDEREAGITEKVVFEQTKAIADNVKDWSKVVLAYEPVWAIGTGKTATPQQAQEVHEKLRGWLKSHVSDAVAQSTRIIYGGSVTGGNCKELASQHDVAGFLVGGASLK</t>
  </si>
  <si>
    <t xml:space="preserve">APRQFFVGGNWKMNGDKKSLGELIHTLNGAKLSADTEVVCGAPSIYLDFARQKLDAKIGVAAQNCYKVPKGAFTGEISPAMIKDIGAAWVILGHSERRHVFGESDELIGQKVAHALAEGLGVIACIGEKLDEREAGITEKVVFEQTKAIADNVKDWSKVVLAYEPVWAIGTGKTATPQQAQEVHEKLRGWLKSHVSDAVAQSTRIIYGGSVTGGNCKELASQHDVAGFLVGGASLKPEFVDIINAKH</t>
  </si>
  <si>
    <t xml:space="preserve">R3K</t>
  </si>
  <si>
    <t xml:space="preserve">MFKTTLCALLITASCSTFAAPKKFFVGGNWKMNGDKKSLGELIHTLNGAKLSADTEVVCGAPSIYLDFARQKLDAKIGVAAQNCYKVPKGAFTGEISPAMIKDIGAAWVILGHSERRHVFGESDELIGQKVAHALAEGLGVIACIGEKLDEREAGITEKVVFEQTKAIADNVKDWSKVVLAYEPVWAIGTGKTATPQQAQEVHEKLRGWLKSHVSDAVAQSTRIIYGGSVTGGNCKELASQHDVDGFLVGGASLK</t>
  </si>
  <si>
    <t xml:space="preserve">APKKFFVGGNWKMNGDKKSLGELIHTLNGAKLSADTEVVCGAPSIYLDFARQKLDAKIGVAAQNCYKVPKGAFTGEISPAMIKDIGAAWVILGHSERRHVFGESDELIGQKVAHALAEGLGVIACIGEKLDEREAGITEKVVFEQTKAIADNVKDWSKVVLAYEPVWAIGTGKTATPQQAQEVHEKLRGWLKSHVSDAVAQSTRIIYGGSVTGGNCKELASQHDVDGFLVGGASLKPEFVDIINAKH</t>
  </si>
  <si>
    <t xml:space="preserve">R3K,D226N</t>
  </si>
  <si>
    <t xml:space="preserve">MFKTTLCALLITASCSTFAAPKKFFVGGNWKMNGDKKSLGELIHTLNGAKLSADTEVVCGAPSIYLDFARQKLDAKIGVAAQNCYKVPKGAFTGEISPAMIKDIGAAWVILGHSERRHVFGESDELIGQKVAHALAEGLGVIACIGEKLDEREAGITEKVVFEQTKAIADNVKDWSKVVLAYEPVWAIGTGKTATPQQAQEVHEKLRGWLKSHVSDAVAQSTRIIYGGSVTGGNCKELASQHDVNGFLVGGASLK</t>
  </si>
  <si>
    <t xml:space="preserve">APKKFFVGGNWKMNGDKKSLGELIHTLNGAKLSADTEVVCGAPSIYLDFARQKLDAKIGVAAQNCYKVPKGAFTGEISPAMIKDIGAAWVILGHSERRHVFGESDELIGQKVAHALAEGLGVIACIGEKLDEREAGITEKVVFEQTKAIADNVKDWSKVVLAYEPVWAIGTGKTATPQQAQEVHEKLRGWLKSHVSDAVAQSTRIIYGGSVTGGNCKELASQHDVNGFLVGGASLKPEFVDIINAKH</t>
  </si>
  <si>
    <t xml:space="preserve">R3P</t>
  </si>
  <si>
    <t xml:space="preserve">MFKTTLCALLITASCSTFAAPPKFFVGGNWKMNGDKKSLGELIHTLNGAKLSADTEVVCGAPSIYLDFARQKLDAKIGVAAQNCYKVPKGAFTGEISPAMIKDIGAAWVILGHSERRHVFGESDELIGQKVAHALAEGLGVIACIGEKLDEREAGITEKVVFEQTKAIADNVKDWSKVVLAYEPVWAIGTGKTATPQQAQEVHEKLRGWLKSHVSDAVAQSTRIIYGGSVTGGNCKELASQHDVDGFLVGGASLK</t>
  </si>
  <si>
    <t xml:space="preserve">APPKFFVGGNWKMNGDKKSLGELIHTLNGAKLSADTEVVCGAPSIYLDFARQKLDAKIGVAAQNCYKVPKGAFTGEISPAMIKDIGAAWVILGHSERRHVFGESDELIGQKVAHALAEGLGVIACIGEKLDEREAGITEKVVFEQTKAIADNVKDWSKVVLAYEPVWAIGTGKTATPQQAQEVHEKLRGWLKSHVSDAVAQSTRIIYGGSVTGGNCKELASQHDVDGFLVGGASLKPEFVDIINAKH</t>
  </si>
  <si>
    <t xml:space="preserve">R3P,D226N</t>
  </si>
  <si>
    <t xml:space="preserve">MFKTTLCALLITASCSTFAAPPKFFVGGNWKMNGDKKSLGELIHTLNGAKLSADTEVVCGAPSIYLDFARQKLDAKIGVAAQNCYKVPKGAFTGEISPAMIKDIGAAWVILGHSERRHVFGESDELIGQKVAHALAEGLGVIACIGEKLDEREAGITEKVVFEQTKAIADNVKDWSKVVLAYEPVWAIGTGKTATPQQAQEVHEKLRGWLKSHVSDAVAQSTRIIYGGSVTGGNCKELASQHDVNGFLVGGASLK</t>
  </si>
  <si>
    <t xml:space="preserve">APPKFFVGGNWKMNGDKKSLGELIHTLNGAKLSADTEVVCGAPSIYLDFARQKLDAKIGVAAQNCYKVPKGAFTGEISPAMIKDIGAAWVILGHSERRHVFGESDELIGQKVAHALAEGLGVIACIGEKLDEREAGITEKVVFEQTKAIADNVKDWSKVVLAYEPVWAIGTGKTATPQQAQEVHEKLRGWLKSHVSDAVAQSTRIIYGGSVTGGNCKELASQHDVNGFLVGGASLKPEFVDIINAKH</t>
  </si>
  <si>
    <t xml:space="preserve">R3P,K4R</t>
  </si>
  <si>
    <t xml:space="preserve">MFKTTLCALLITASCSTFAAPPRFFVGGNWKMNGDKKSLGELIHTLNGAKLSADTEVVCGAPSIYLDFARQKLDAKIGVAAQNCYKVPKGAFTGEISPAMIKDIGAAWVILGHSERRHVFGESDELIGQKVAHALAEGLGVIACIGEKLDEREAGITEKVVFEQTKAIADNVKDWSKVVLAYEPVWAIGTGKTATPQQAQEVHEKLRGWLKSHVSDAVAQSTRIIYGGSVTGGNCKELASQHDVDGFLVGGASLK</t>
  </si>
  <si>
    <t xml:space="preserve">APPRFFVGGNWKMNGDKKSLGELIHTLNGAKLSADTEVVCGAPSIYLDFARQKLDAKIGVAAQNCYKVPKGAFTGEISPAMIKDIGAAWVILGHSERRHVFGESDELIGQKVAHALAEGLGVIACIGEKLDEREAGITEKVVFEQTKAIADNVKDWSKVVLAYEPVWAIGTGKTATPQQAQEVHEKLRGWLKSHVSDAVAQSTRIIYGGSVTGGNCKELASQHDVDGFLVGGASLKPEFVDIINAKH</t>
  </si>
  <si>
    <t xml:space="preserve">R3S</t>
  </si>
  <si>
    <t xml:space="preserve">MFKTTLCALLITASCSTFAAPSKFFVGGNWKMNGDKKSLGELIHTLNGAKLSADTEVVCGAPSIYLDFARQKLDAKIGVAAQNCYKVPKGAFTGEISPAMIKDIGAAWVILGHSERRHVFGESDELIGQKVAHALAEGLGVIACIGEKLDEREAGITEKVVFEQTKAIADNVKDWSKVVLAYEPVWAIGTGKTATPQQAQEVHEKLRGWLKSHVSDAVAQSTRIIYGGSVTGGNCKELASQHDVDGFLVGGASLK</t>
  </si>
  <si>
    <t xml:space="preserve">APSKFFVGGNWKMNGDKKSLGELIHTLNGAKLSADTEVVCGAPSIYLDFARQKLDAKIGVAAQNCYKVPKGAFTGEISPAMIKDIGAAWVILGHSERRHVFGESDELIGQKVAHALAEGLGVIACIGEKLDEREAGITEKVVFEQTKAIADNVKDWSKVVLAYEPVWAIGTGKTATPQQAQEVHEKLRGWLKSHVSDAVAQSTRIIYGGSVTGGNCKELASQHDVDGFLVGGASLKPEFVDIINAKH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0"/>
      <name val="Arial"/>
      <family val="0"/>
      <charset val="16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ahoma"/>
      <family val="2"/>
      <charset val="161"/>
    </font>
    <font>
      <b val="true"/>
      <sz val="10"/>
      <name val="Tahoma"/>
      <family val="2"/>
      <charset val="161"/>
    </font>
    <font>
      <b val="true"/>
      <sz val="10"/>
      <name val="Tahoma"/>
      <family val="2"/>
    </font>
    <font>
      <u val="single"/>
      <sz val="10"/>
      <color rgb="FF0000FF"/>
      <name val="Arial"/>
      <family val="2"/>
    </font>
    <font>
      <sz val="10"/>
      <name val="Tahoma"/>
      <family val="2"/>
    </font>
    <font>
      <sz val="10"/>
      <color rgb="FF000000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rgb="FFE3E3E3"/>
        <bgColor rgb="FFCC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7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7" fillId="2" borderId="0" xfId="20" applyFont="fals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5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7" fillId="0" borderId="0" xfId="20" applyFont="false" applyBorder="true" applyAlignment="true" applyProtection="true">
      <alignment horizontal="general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dxfs count="4">
    <dxf>
      <font>
        <name val="Arial"/>
        <charset val="161"/>
        <family val="0"/>
      </font>
      <fill>
        <patternFill>
          <bgColor rgb="FFFF8080"/>
        </patternFill>
      </fill>
    </dxf>
    <dxf>
      <font>
        <name val="Arial"/>
        <charset val="161"/>
        <family val="0"/>
      </font>
      <fill>
        <patternFill>
          <bgColor rgb="FFC0C0C0"/>
        </patternFill>
      </fill>
    </dxf>
    <dxf>
      <font>
        <name val="Arial"/>
        <charset val="161"/>
        <family val="0"/>
      </font>
      <fill>
        <patternFill>
          <bgColor rgb="FF99CCFF"/>
        </patternFill>
      </fill>
    </dxf>
    <dxf>
      <font>
        <name val="Arial"/>
        <charset val="161"/>
        <family val="0"/>
        <b val="1"/>
        <i val="0"/>
        <color rgb="FFFF0000"/>
      </font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E3E3E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24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pane xSplit="1" ySplit="4" topLeftCell="D43" activePane="bottomRight" state="frozen"/>
      <selection pane="topLeft" activeCell="A1" activeCellId="0" sqref="A1"/>
      <selection pane="topRight" activeCell="D1" activeCellId="0" sqref="D1"/>
      <selection pane="bottomLeft" activeCell="A43" activeCellId="0" sqref="A43"/>
      <selection pane="bottomRight" activeCell="I47" activeCellId="0" sqref="I4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8.7"/>
    <col collapsed="false" customWidth="true" hidden="false" outlineLevel="0" max="2" min="2" style="2" width="20.41"/>
    <col collapsed="false" customWidth="true" hidden="false" outlineLevel="0" max="3" min="3" style="1" width="11.7"/>
    <col collapsed="false" customWidth="true" hidden="false" outlineLevel="0" max="4" min="4" style="1" width="12.85"/>
    <col collapsed="false" customWidth="true" hidden="false" outlineLevel="0" max="5" min="5" style="1" width="40.28"/>
    <col collapsed="false" customWidth="true" hidden="false" outlineLevel="0" max="6" min="6" style="1" width="11.42"/>
    <col collapsed="false" customWidth="true" hidden="false" outlineLevel="0" max="7" min="7" style="1" width="13.41"/>
    <col collapsed="false" customWidth="true" hidden="false" outlineLevel="0" max="8" min="8" style="1" width="21.13"/>
    <col collapsed="false" customWidth="true" hidden="false" outlineLevel="0" max="9" min="9" style="1" width="18.56"/>
    <col collapsed="false" customWidth="true" hidden="false" outlineLevel="0" max="10" min="10" style="1" width="15.99"/>
    <col collapsed="false" customWidth="true" hidden="false" outlineLevel="0" max="11" min="11" style="1" width="8.28"/>
    <col collapsed="false" customWidth="true" hidden="false" outlineLevel="0" max="13" min="12" style="3" width="19.14"/>
    <col collapsed="false" customWidth="true" hidden="false" outlineLevel="0" max="15" min="14" style="2" width="99.28"/>
    <col collapsed="false" customWidth="false" hidden="false" outlineLevel="0" max="257" min="16" style="1" width="9.14"/>
  </cols>
  <sheetData>
    <row r="1" customFormat="false" ht="12.75" hidden="false" customHeight="false" outlineLevel="0" collapsed="false">
      <c r="A1" s="4" t="s">
        <v>0</v>
      </c>
      <c r="B1" s="5" t="s">
        <v>1</v>
      </c>
    </row>
    <row r="2" customFormat="false" ht="12.75" hidden="false" customHeight="false" outlineLevel="0" collapsed="false">
      <c r="A2" s="1" t="s">
        <v>2</v>
      </c>
    </row>
    <row r="3" customFormat="false" ht="13.5" hidden="false" customHeight="false" outlineLevel="0" collapsed="false"/>
    <row r="4" s="11" customFormat="true" ht="26.25" hidden="false" customHeight="false" outlineLevel="0" collapsed="false">
      <c r="A4" s="6" t="s">
        <v>3</v>
      </c>
      <c r="B4" s="7" t="s">
        <v>4</v>
      </c>
      <c r="C4" s="8" t="s">
        <v>5</v>
      </c>
      <c r="D4" s="7" t="s">
        <v>6</v>
      </c>
      <c r="E4" s="7" t="s">
        <v>7</v>
      </c>
      <c r="F4" s="7" t="s">
        <v>8</v>
      </c>
      <c r="G4" s="7" t="s">
        <v>9</v>
      </c>
      <c r="H4" s="7" t="s">
        <v>10</v>
      </c>
      <c r="I4" s="7" t="s">
        <v>11</v>
      </c>
      <c r="J4" s="7" t="s">
        <v>12</v>
      </c>
      <c r="K4" s="7" t="s">
        <v>13</v>
      </c>
      <c r="L4" s="9" t="s">
        <v>14</v>
      </c>
      <c r="M4" s="9" t="s">
        <v>15</v>
      </c>
      <c r="N4" s="7" t="s">
        <v>16</v>
      </c>
      <c r="O4" s="10" t="s">
        <v>17</v>
      </c>
    </row>
    <row r="5" customFormat="false" ht="38.25" hidden="false" customHeight="false" outlineLevel="0" collapsed="false">
      <c r="A5" s="1" t="s">
        <v>18</v>
      </c>
      <c r="B5" s="12" t="str">
        <f aca="false">HYPERLINK("http://www.ncbi.nlm.nih.gov/pubmed/6327054","Bankaitis V et al., Cell. [1984]")</f>
        <v>Bankaitis V et al., Cell. [1984]</v>
      </c>
      <c r="C5" s="1" t="n">
        <v>6327054</v>
      </c>
      <c r="D5" s="1" t="s">
        <v>19</v>
      </c>
      <c r="E5" s="13" t="s">
        <v>20</v>
      </c>
      <c r="F5" s="2" t="s">
        <v>21</v>
      </c>
      <c r="G5" s="2" t="s">
        <v>21</v>
      </c>
      <c r="H5" s="1" t="n">
        <v>0</v>
      </c>
      <c r="I5" s="14" t="str">
        <f aca="false">IF(H5&gt;10,"SECRETORY","CYTOPLASMIC")</f>
        <v>CYTOPLASMIC</v>
      </c>
      <c r="J5" s="1" t="n">
        <v>19</v>
      </c>
      <c r="K5" s="1" t="n">
        <v>389</v>
      </c>
      <c r="L5" s="15" t="s">
        <v>22</v>
      </c>
      <c r="M5" s="15" t="s">
        <v>23</v>
      </c>
      <c r="N5" s="16" t="s">
        <v>24</v>
      </c>
      <c r="O5" s="16" t="s">
        <v>25</v>
      </c>
    </row>
    <row r="6" customFormat="false" ht="38.25" hidden="false" customHeight="false" outlineLevel="0" collapsed="false">
      <c r="A6" s="1" t="s">
        <v>26</v>
      </c>
      <c r="B6" s="12" t="str">
        <f aca="false">HYPERLINK("http://www.ncbi.nlm.nih.gov/pubmed/6327054","Bankaitis V et al., Cell. [1984]")</f>
        <v>Bankaitis V et al., Cell. [1984]</v>
      </c>
      <c r="C6" s="1" t="n">
        <v>6327054</v>
      </c>
      <c r="D6" s="1" t="s">
        <v>19</v>
      </c>
      <c r="E6" s="13" t="s">
        <v>20</v>
      </c>
      <c r="F6" s="2" t="s">
        <v>21</v>
      </c>
      <c r="G6" s="2" t="s">
        <v>21</v>
      </c>
      <c r="H6" s="1" t="n">
        <v>97</v>
      </c>
      <c r="I6" s="14" t="str">
        <f aca="false">IF(H6&gt;10,"SECRETORY","CYTOPLASMIC")</f>
        <v>SECRETORY</v>
      </c>
      <c r="J6" s="1" t="n">
        <v>22</v>
      </c>
      <c r="K6" s="1" t="n">
        <v>392</v>
      </c>
      <c r="L6" s="15" t="s">
        <v>22</v>
      </c>
      <c r="M6" s="15" t="s">
        <v>22</v>
      </c>
      <c r="N6" s="16" t="s">
        <v>27</v>
      </c>
      <c r="O6" s="16" t="s">
        <v>25</v>
      </c>
    </row>
    <row r="7" customFormat="false" ht="38.25" hidden="false" customHeight="false" outlineLevel="0" collapsed="false">
      <c r="A7" s="1" t="s">
        <v>28</v>
      </c>
      <c r="B7" s="12" t="str">
        <f aca="false">HYPERLINK("http://www.ncbi.nlm.nih.gov/pubmed/6327054","Bankaitis V et al., Cell. [1984]")</f>
        <v>Bankaitis V et al., Cell. [1984]</v>
      </c>
      <c r="C7" s="1" t="n">
        <v>6327054</v>
      </c>
      <c r="D7" s="1" t="s">
        <v>19</v>
      </c>
      <c r="E7" s="13" t="s">
        <v>20</v>
      </c>
      <c r="F7" s="2" t="s">
        <v>21</v>
      </c>
      <c r="G7" s="2" t="s">
        <v>21</v>
      </c>
      <c r="H7" s="1" t="n">
        <v>92</v>
      </c>
      <c r="I7" s="14" t="str">
        <f aca="false">IF(H7&gt;10,"SECRETORY","CYTOPLASMIC")</f>
        <v>SECRETORY</v>
      </c>
      <c r="J7" s="1" t="n">
        <v>19</v>
      </c>
      <c r="K7" s="1" t="n">
        <v>389</v>
      </c>
      <c r="L7" s="15" t="s">
        <v>22</v>
      </c>
      <c r="M7" s="15" t="s">
        <v>22</v>
      </c>
      <c r="N7" s="16" t="s">
        <v>29</v>
      </c>
      <c r="O7" s="16" t="s">
        <v>25</v>
      </c>
    </row>
    <row r="8" customFormat="false" ht="38.25" hidden="false" customHeight="false" outlineLevel="0" collapsed="false">
      <c r="A8" s="1" t="s">
        <v>30</v>
      </c>
      <c r="B8" s="12" t="str">
        <f aca="false">HYPERLINK("http://www.ncbi.nlm.nih.gov/pubmed/6327054","Bankaitis V et al., Cell. [1984]")</f>
        <v>Bankaitis V et al., Cell. [1984]</v>
      </c>
      <c r="C8" s="1" t="n">
        <v>6327054</v>
      </c>
      <c r="D8" s="1" t="s">
        <v>19</v>
      </c>
      <c r="E8" s="13" t="s">
        <v>20</v>
      </c>
      <c r="F8" s="2" t="s">
        <v>21</v>
      </c>
      <c r="G8" s="2" t="s">
        <v>21</v>
      </c>
      <c r="H8" s="1" t="n">
        <v>85</v>
      </c>
      <c r="I8" s="14" t="str">
        <f aca="false">IF(H8&gt;10,"SECRETORY","CYTOPLASMIC")</f>
        <v>SECRETORY</v>
      </c>
      <c r="J8" s="1" t="n">
        <v>19</v>
      </c>
      <c r="K8" s="1" t="n">
        <v>389</v>
      </c>
      <c r="L8" s="15" t="s">
        <v>22</v>
      </c>
      <c r="M8" s="15" t="s">
        <v>22</v>
      </c>
      <c r="N8" s="16" t="s">
        <v>31</v>
      </c>
      <c r="O8" s="16" t="s">
        <v>25</v>
      </c>
    </row>
    <row r="9" customFormat="false" ht="38.25" hidden="false" customHeight="false" outlineLevel="0" collapsed="false">
      <c r="A9" s="1" t="s">
        <v>32</v>
      </c>
      <c r="B9" s="12" t="str">
        <f aca="false">HYPERLINK("http://www.ncbi.nlm.nih.gov/pubmed/6327054","Bankaitis V et al., Cell. [1984]")</f>
        <v>Bankaitis V et al., Cell. [1984]</v>
      </c>
      <c r="C9" s="1" t="n">
        <v>6327054</v>
      </c>
      <c r="D9" s="1" t="s">
        <v>19</v>
      </c>
      <c r="E9" s="13" t="s">
        <v>20</v>
      </c>
      <c r="F9" s="2" t="s">
        <v>21</v>
      </c>
      <c r="G9" s="2" t="s">
        <v>21</v>
      </c>
      <c r="H9" s="1" t="n">
        <v>25</v>
      </c>
      <c r="I9" s="14" t="str">
        <f aca="false">IF(H9&gt;10,"SECRETORY","CYTOPLASMIC")</f>
        <v>SECRETORY</v>
      </c>
      <c r="J9" s="1" t="n">
        <v>20</v>
      </c>
      <c r="K9" s="1" t="n">
        <v>390</v>
      </c>
      <c r="L9" s="15" t="s">
        <v>22</v>
      </c>
      <c r="M9" s="15" t="s">
        <v>22</v>
      </c>
      <c r="N9" s="16" t="s">
        <v>33</v>
      </c>
      <c r="O9" s="16" t="s">
        <v>25</v>
      </c>
    </row>
    <row r="10" customFormat="false" ht="38.25" hidden="false" customHeight="false" outlineLevel="0" collapsed="false">
      <c r="A10" s="1" t="s">
        <v>34</v>
      </c>
      <c r="B10" s="12" t="str">
        <f aca="false">HYPERLINK("http://www.ncbi.nlm.nih.gov/pubmed/6327054","Bankaitis V et al., Cell. [1984]")</f>
        <v>Bankaitis V et al., Cell. [1984]</v>
      </c>
      <c r="C10" s="1" t="n">
        <v>6327054</v>
      </c>
      <c r="D10" s="1" t="s">
        <v>19</v>
      </c>
      <c r="E10" s="13" t="s">
        <v>20</v>
      </c>
      <c r="F10" s="2" t="s">
        <v>21</v>
      </c>
      <c r="G10" s="2" t="s">
        <v>21</v>
      </c>
      <c r="H10" s="1" t="n">
        <v>15</v>
      </c>
      <c r="I10" s="14" t="str">
        <f aca="false">IF(H10&gt;10,"SECRETORY","CYTOPLASMIC")</f>
        <v>SECRETORY</v>
      </c>
      <c r="J10" s="1" t="n">
        <v>19</v>
      </c>
      <c r="K10" s="1" t="n">
        <v>389</v>
      </c>
      <c r="L10" s="15" t="s">
        <v>22</v>
      </c>
      <c r="M10" s="15" t="s">
        <v>22</v>
      </c>
      <c r="N10" s="16" t="s">
        <v>35</v>
      </c>
      <c r="O10" s="16" t="s">
        <v>25</v>
      </c>
    </row>
    <row r="11" customFormat="false" ht="38.25" hidden="false" customHeight="false" outlineLevel="0" collapsed="false">
      <c r="A11" s="1" t="s">
        <v>36</v>
      </c>
      <c r="B11" s="12" t="str">
        <f aca="false">HYPERLINK("http://www.ncbi.nlm.nih.gov/pubmed/6327054","Bankaitis V et al., Cell. [1984]")</f>
        <v>Bankaitis V et al., Cell. [1984]</v>
      </c>
      <c r="C11" s="1" t="n">
        <v>6327054</v>
      </c>
      <c r="D11" s="1" t="s">
        <v>37</v>
      </c>
      <c r="E11" s="13" t="s">
        <v>20</v>
      </c>
      <c r="F11" s="2" t="s">
        <v>21</v>
      </c>
      <c r="G11" s="2" t="s">
        <v>21</v>
      </c>
      <c r="H11" s="1" t="n">
        <v>95</v>
      </c>
      <c r="I11" s="14" t="str">
        <f aca="false">IF(H11&gt;10,"SECRETORY","CYTOPLASMIC")</f>
        <v>SECRETORY</v>
      </c>
      <c r="J11" s="1" t="n">
        <v>19</v>
      </c>
      <c r="K11" s="1" t="n">
        <v>389</v>
      </c>
      <c r="L11" s="15" t="s">
        <v>22</v>
      </c>
      <c r="M11" s="15" t="s">
        <v>22</v>
      </c>
      <c r="N11" s="16" t="s">
        <v>38</v>
      </c>
      <c r="O11" s="16" t="s">
        <v>39</v>
      </c>
    </row>
    <row r="12" customFormat="false" ht="38.25" hidden="false" customHeight="false" outlineLevel="0" collapsed="false">
      <c r="A12" s="1" t="s">
        <v>40</v>
      </c>
      <c r="B12" s="12" t="str">
        <f aca="false">HYPERLINK("http://www.ncbi.nlm.nih.gov/pubmed/6327054","Bankaitis V et al., Cell. [1984]")</f>
        <v>Bankaitis V et al., Cell. [1984]</v>
      </c>
      <c r="C12" s="1" t="n">
        <v>6327054</v>
      </c>
      <c r="D12" s="1" t="s">
        <v>37</v>
      </c>
      <c r="E12" s="13" t="s">
        <v>20</v>
      </c>
      <c r="F12" s="2" t="s">
        <v>21</v>
      </c>
      <c r="G12" s="2" t="s">
        <v>21</v>
      </c>
      <c r="H12" s="1" t="n">
        <v>100</v>
      </c>
      <c r="I12" s="14" t="str">
        <f aca="false">IF(H12&gt;10,"SECRETORY","CYTOPLASMIC")</f>
        <v>SECRETORY</v>
      </c>
      <c r="J12" s="1" t="n">
        <v>26</v>
      </c>
      <c r="K12" s="1" t="n">
        <v>396</v>
      </c>
      <c r="L12" s="15" t="s">
        <v>22</v>
      </c>
      <c r="M12" s="15" t="s">
        <v>22</v>
      </c>
      <c r="N12" s="16" t="s">
        <v>41</v>
      </c>
      <c r="O12" s="16" t="s">
        <v>25</v>
      </c>
    </row>
    <row r="13" customFormat="false" ht="51" hidden="false" customHeight="false" outlineLevel="0" collapsed="false">
      <c r="A13" s="1" t="s">
        <v>42</v>
      </c>
      <c r="B13" s="17" t="str">
        <f aca="false">HYPERLINK("http://www.ncbi.nlm.nih.gov/pmc/articles/PMC111264/","Kajava AV et al., J Bacteriol. [2000]")</f>
        <v>Kajava AV et al., J Bacteriol. [2000]</v>
      </c>
      <c r="C13" s="1" t="s">
        <v>43</v>
      </c>
      <c r="D13" s="1" t="s">
        <v>44</v>
      </c>
      <c r="E13" s="13" t="s">
        <v>45</v>
      </c>
      <c r="F13" s="13" t="s">
        <v>46</v>
      </c>
      <c r="G13" s="13" t="s">
        <v>46</v>
      </c>
      <c r="H13" s="1" t="n">
        <v>89</v>
      </c>
      <c r="I13" s="14" t="str">
        <f aca="false">IF(H13&gt;10,"SECRETORY","CYTOPLASMIC")</f>
        <v>SECRETORY</v>
      </c>
      <c r="J13" s="1" t="n">
        <v>21</v>
      </c>
      <c r="K13" s="1" t="n">
        <v>471</v>
      </c>
      <c r="L13" s="15" t="s">
        <v>22</v>
      </c>
      <c r="M13" s="15" t="s">
        <v>23</v>
      </c>
      <c r="N13" s="16" t="s">
        <v>47</v>
      </c>
      <c r="O13" s="16" t="s">
        <v>48</v>
      </c>
    </row>
    <row r="14" customFormat="false" ht="51" hidden="false" customHeight="false" outlineLevel="0" collapsed="false">
      <c r="A14" s="1" t="s">
        <v>49</v>
      </c>
      <c r="B14" s="17" t="str">
        <f aca="false">HYPERLINK("http://www.ncbi.nlm.nih.gov/pmc/articles/PMC111264/","Kajava AV et al., J Bacteriol. [2000]")</f>
        <v>Kajava AV et al., J Bacteriol. [2000]</v>
      </c>
      <c r="C14" s="1" t="s">
        <v>43</v>
      </c>
      <c r="D14" s="1" t="s">
        <v>44</v>
      </c>
      <c r="E14" s="13" t="s">
        <v>45</v>
      </c>
      <c r="F14" s="13" t="s">
        <v>46</v>
      </c>
      <c r="G14" s="13" t="s">
        <v>46</v>
      </c>
      <c r="H14" s="1" t="n">
        <v>97</v>
      </c>
      <c r="I14" s="14" t="str">
        <f aca="false">IF(H14&gt;10,"SECRETORY","CYTOPLASMIC")</f>
        <v>SECRETORY</v>
      </c>
      <c r="J14" s="1" t="n">
        <v>21</v>
      </c>
      <c r="K14" s="1" t="n">
        <v>471</v>
      </c>
      <c r="L14" s="15" t="s">
        <v>22</v>
      </c>
      <c r="M14" s="15" t="s">
        <v>23</v>
      </c>
      <c r="N14" s="16" t="s">
        <v>50</v>
      </c>
      <c r="O14" s="16" t="s">
        <v>51</v>
      </c>
    </row>
    <row r="15" customFormat="false" ht="51" hidden="false" customHeight="false" outlineLevel="0" collapsed="false">
      <c r="A15" s="1" t="s">
        <v>52</v>
      </c>
      <c r="B15" s="17" t="str">
        <f aca="false">HYPERLINK("http://www.ncbi.nlm.nih.gov/pmc/articles/PMC111264/","Kajava AV et al., J Bacteriol. [2000]")</f>
        <v>Kajava AV et al., J Bacteriol. [2000]</v>
      </c>
      <c r="C15" s="1" t="s">
        <v>43</v>
      </c>
      <c r="D15" s="1" t="s">
        <v>44</v>
      </c>
      <c r="E15" s="13" t="s">
        <v>45</v>
      </c>
      <c r="F15" s="13" t="s">
        <v>46</v>
      </c>
      <c r="G15" s="13" t="s">
        <v>46</v>
      </c>
      <c r="H15" s="1" t="n">
        <v>11</v>
      </c>
      <c r="I15" s="14" t="str">
        <f aca="false">IF(H15&gt;10,"SECRETORY","CYTOPLASMIC")</f>
        <v>SECRETORY</v>
      </c>
      <c r="J15" s="1" t="n">
        <v>21</v>
      </c>
      <c r="K15" s="1" t="n">
        <v>471</v>
      </c>
      <c r="L15" s="15" t="s">
        <v>22</v>
      </c>
      <c r="M15" s="15" t="s">
        <v>23</v>
      </c>
      <c r="N15" s="16" t="s">
        <v>53</v>
      </c>
      <c r="O15" s="16" t="s">
        <v>54</v>
      </c>
    </row>
    <row r="16" customFormat="false" ht="51" hidden="false" customHeight="false" outlineLevel="0" collapsed="false">
      <c r="A16" s="1" t="s">
        <v>55</v>
      </c>
      <c r="B16" s="17" t="str">
        <f aca="false">HYPERLINK("http://www.ncbi.nlm.nih.gov/pmc/articles/PMC111264/","Kajava AV et al., J Bacteriol. [2000]")</f>
        <v>Kajava AV et al., J Bacteriol. [2000]</v>
      </c>
      <c r="C16" s="1" t="s">
        <v>43</v>
      </c>
      <c r="D16" s="1" t="s">
        <v>44</v>
      </c>
      <c r="E16" s="13" t="s">
        <v>45</v>
      </c>
      <c r="F16" s="13" t="s">
        <v>46</v>
      </c>
      <c r="G16" s="13" t="s">
        <v>46</v>
      </c>
      <c r="H16" s="1" t="n">
        <v>92</v>
      </c>
      <c r="I16" s="14" t="str">
        <f aca="false">IF(H16&gt;10,"SECRETORY","CYTOPLASMIC")</f>
        <v>SECRETORY</v>
      </c>
      <c r="J16" s="1" t="n">
        <v>21</v>
      </c>
      <c r="K16" s="1" t="n">
        <v>471</v>
      </c>
      <c r="L16" s="15" t="s">
        <v>22</v>
      </c>
      <c r="M16" s="15" t="s">
        <v>23</v>
      </c>
      <c r="N16" s="16" t="s">
        <v>56</v>
      </c>
      <c r="O16" s="16" t="s">
        <v>57</v>
      </c>
    </row>
    <row r="17" customFormat="false" ht="51" hidden="false" customHeight="false" outlineLevel="0" collapsed="false">
      <c r="A17" s="1" t="s">
        <v>58</v>
      </c>
      <c r="B17" s="17" t="str">
        <f aca="false">HYPERLINK("http://www.ncbi.nlm.nih.gov/pmc/articles/PMC111264/","Kajava AV et al., J Bacteriol. [2000]")</f>
        <v>Kajava AV et al., J Bacteriol. [2000]</v>
      </c>
      <c r="C17" s="1" t="s">
        <v>43</v>
      </c>
      <c r="D17" s="1" t="s">
        <v>44</v>
      </c>
      <c r="E17" s="13" t="s">
        <v>45</v>
      </c>
      <c r="F17" s="13" t="s">
        <v>46</v>
      </c>
      <c r="G17" s="13" t="s">
        <v>46</v>
      </c>
      <c r="H17" s="1" t="n">
        <v>46</v>
      </c>
      <c r="I17" s="14" t="str">
        <f aca="false">IF(H17&gt;10,"SECRETORY","CYTOPLASMIC")</f>
        <v>SECRETORY</v>
      </c>
      <c r="J17" s="1" t="n">
        <v>21</v>
      </c>
      <c r="K17" s="1" t="n">
        <v>471</v>
      </c>
      <c r="L17" s="15" t="s">
        <v>22</v>
      </c>
      <c r="M17" s="15" t="s">
        <v>23</v>
      </c>
      <c r="N17" s="16" t="s">
        <v>59</v>
      </c>
      <c r="O17" s="16" t="s">
        <v>60</v>
      </c>
    </row>
    <row r="18" customFormat="false" ht="51" hidden="false" customHeight="false" outlineLevel="0" collapsed="false">
      <c r="A18" s="1" t="s">
        <v>61</v>
      </c>
      <c r="B18" s="17" t="str">
        <f aca="false">HYPERLINK("http://www.ncbi.nlm.nih.gov/pmc/articles/PMC111264/","Kajava AV et al., J Bacteriol. [2000]")</f>
        <v>Kajava AV et al., J Bacteriol. [2000]</v>
      </c>
      <c r="C18" s="1" t="s">
        <v>43</v>
      </c>
      <c r="D18" s="1" t="s">
        <v>44</v>
      </c>
      <c r="E18" s="13" t="s">
        <v>45</v>
      </c>
      <c r="F18" s="13" t="s">
        <v>46</v>
      </c>
      <c r="G18" s="13" t="s">
        <v>46</v>
      </c>
      <c r="H18" s="1" t="n">
        <v>26</v>
      </c>
      <c r="I18" s="14" t="str">
        <f aca="false">IF(H18&gt;10,"SECRETORY","CYTOPLASMIC")</f>
        <v>SECRETORY</v>
      </c>
      <c r="J18" s="1" t="n">
        <v>21</v>
      </c>
      <c r="K18" s="1" t="n">
        <v>471</v>
      </c>
      <c r="L18" s="15" t="s">
        <v>22</v>
      </c>
      <c r="M18" s="15" t="s">
        <v>23</v>
      </c>
      <c r="N18" s="16" t="s">
        <v>62</v>
      </c>
      <c r="O18" s="16" t="s">
        <v>63</v>
      </c>
    </row>
    <row r="19" customFormat="false" ht="51" hidden="false" customHeight="false" outlineLevel="0" collapsed="false">
      <c r="A19" s="1" t="s">
        <v>64</v>
      </c>
      <c r="B19" s="17" t="str">
        <f aca="false">HYPERLINK("http://www.ncbi.nlm.nih.gov/pmc/articles/PMC111264/","Kajava AV et al., J Bacteriol. [2000]")</f>
        <v>Kajava AV et al., J Bacteriol. [2000]</v>
      </c>
      <c r="C19" s="1" t="s">
        <v>43</v>
      </c>
      <c r="D19" s="1" t="s">
        <v>44</v>
      </c>
      <c r="E19" s="13" t="s">
        <v>45</v>
      </c>
      <c r="F19" s="13" t="s">
        <v>46</v>
      </c>
      <c r="G19" s="13" t="s">
        <v>46</v>
      </c>
      <c r="H19" s="1" t="n">
        <v>53</v>
      </c>
      <c r="I19" s="14" t="str">
        <f aca="false">IF(H19&gt;10,"SECRETORY","CYTOPLASMIC")</f>
        <v>SECRETORY</v>
      </c>
      <c r="J19" s="1" t="n">
        <v>21</v>
      </c>
      <c r="K19" s="1" t="n">
        <v>471</v>
      </c>
      <c r="L19" s="15" t="s">
        <v>22</v>
      </c>
      <c r="M19" s="15" t="s">
        <v>23</v>
      </c>
      <c r="N19" s="16" t="s">
        <v>65</v>
      </c>
      <c r="O19" s="16" t="s">
        <v>66</v>
      </c>
    </row>
    <row r="20" customFormat="false" ht="51" hidden="false" customHeight="false" outlineLevel="0" collapsed="false">
      <c r="A20" s="1" t="s">
        <v>67</v>
      </c>
      <c r="B20" s="17" t="str">
        <f aca="false">HYPERLINK("http://www.ncbi.nlm.nih.gov/pmc/articles/PMC111264/","Kajava AV et al., J Bacteriol. [2000]")</f>
        <v>Kajava AV et al., J Bacteriol. [2000]</v>
      </c>
      <c r="C20" s="1" t="s">
        <v>43</v>
      </c>
      <c r="D20" s="1" t="s">
        <v>44</v>
      </c>
      <c r="E20" s="13" t="s">
        <v>45</v>
      </c>
      <c r="F20" s="13" t="s">
        <v>46</v>
      </c>
      <c r="G20" s="13" t="s">
        <v>46</v>
      </c>
      <c r="H20" s="1" t="n">
        <v>20</v>
      </c>
      <c r="I20" s="14" t="str">
        <f aca="false">IF(H20&gt;10,"SECRETORY","CYTOPLASMIC")</f>
        <v>SECRETORY</v>
      </c>
      <c r="J20" s="1" t="n">
        <v>21</v>
      </c>
      <c r="K20" s="1" t="n">
        <v>471</v>
      </c>
      <c r="L20" s="15" t="s">
        <v>22</v>
      </c>
      <c r="M20" s="15" t="s">
        <v>23</v>
      </c>
      <c r="N20" s="16" t="s">
        <v>68</v>
      </c>
      <c r="O20" s="16" t="s">
        <v>69</v>
      </c>
    </row>
    <row r="21" customFormat="false" ht="51" hidden="false" customHeight="false" outlineLevel="0" collapsed="false">
      <c r="A21" s="1" t="s">
        <v>70</v>
      </c>
      <c r="B21" s="17" t="str">
        <f aca="false">HYPERLINK("http://www.ncbi.nlm.nih.gov/pmc/articles/PMC111264/","Kajava AV et al., J Bacteriol. [2000]")</f>
        <v>Kajava AV et al., J Bacteriol. [2000]</v>
      </c>
      <c r="C21" s="1" t="s">
        <v>43</v>
      </c>
      <c r="D21" s="1" t="s">
        <v>44</v>
      </c>
      <c r="E21" s="13" t="s">
        <v>45</v>
      </c>
      <c r="F21" s="13" t="s">
        <v>46</v>
      </c>
      <c r="G21" s="13" t="s">
        <v>46</v>
      </c>
      <c r="H21" s="1" t="n">
        <v>21</v>
      </c>
      <c r="I21" s="14" t="str">
        <f aca="false">IF(H21&gt;10,"SECRETORY","CYTOPLASMIC")</f>
        <v>SECRETORY</v>
      </c>
      <c r="J21" s="1" t="n">
        <v>21</v>
      </c>
      <c r="K21" s="1" t="n">
        <v>471</v>
      </c>
      <c r="L21" s="15" t="s">
        <v>22</v>
      </c>
      <c r="M21" s="15" t="s">
        <v>23</v>
      </c>
      <c r="N21" s="16" t="s">
        <v>71</v>
      </c>
      <c r="O21" s="16" t="s">
        <v>72</v>
      </c>
    </row>
    <row r="22" customFormat="false" ht="38.25" hidden="false" customHeight="false" outlineLevel="0" collapsed="false">
      <c r="A22" s="1" t="s">
        <v>73</v>
      </c>
      <c r="B22" s="12" t="str">
        <f aca="false">HYPERLINK("http://www.ncbi.nlm.nih.gov/pubmed/12393890","Kajava AV et al., J Biol Chem. [2002]")</f>
        <v>Kajava AV et al., J Biol Chem. [2002]</v>
      </c>
      <c r="C22" s="1" t="n">
        <v>12393890</v>
      </c>
      <c r="D22" s="1" t="s">
        <v>19</v>
      </c>
      <c r="E22" s="13" t="s">
        <v>74</v>
      </c>
      <c r="F22" s="2" t="s">
        <v>46</v>
      </c>
      <c r="G22" s="2" t="s">
        <v>46</v>
      </c>
      <c r="H22" s="1" t="n">
        <v>9</v>
      </c>
      <c r="I22" s="14" t="str">
        <f aca="false">IF(H22&gt;10,"SECRETORY","CYTOPLASMIC")</f>
        <v>CYTOPLASMIC</v>
      </c>
      <c r="J22" s="1" t="n">
        <v>21</v>
      </c>
      <c r="K22" s="1" t="n">
        <v>471</v>
      </c>
      <c r="L22" s="15" t="s">
        <v>22</v>
      </c>
      <c r="M22" s="15" t="s">
        <v>23</v>
      </c>
      <c r="N22" s="16" t="s">
        <v>75</v>
      </c>
      <c r="O22" s="16" t="s">
        <v>76</v>
      </c>
    </row>
    <row r="23" customFormat="false" ht="38.25" hidden="false" customHeight="false" outlineLevel="0" collapsed="false">
      <c r="A23" s="1" t="s">
        <v>77</v>
      </c>
      <c r="B23" s="12" t="str">
        <f aca="false">HYPERLINK("http://www.ncbi.nlm.nih.gov/pubmed/12393890","Kajava AV et al., J Biol Chem. [2002]")</f>
        <v>Kajava AV et al., J Biol Chem. [2002]</v>
      </c>
      <c r="C23" s="1" t="n">
        <v>12393890</v>
      </c>
      <c r="D23" s="1" t="s">
        <v>19</v>
      </c>
      <c r="E23" s="13" t="s">
        <v>74</v>
      </c>
      <c r="F23" s="2" t="s">
        <v>46</v>
      </c>
      <c r="G23" s="2" t="s">
        <v>46</v>
      </c>
      <c r="H23" s="1" t="n">
        <v>78</v>
      </c>
      <c r="I23" s="14" t="str">
        <f aca="false">IF(H23&gt;10,"SECRETORY","CYTOPLASMIC")</f>
        <v>SECRETORY</v>
      </c>
      <c r="J23" s="1" t="n">
        <v>21</v>
      </c>
      <c r="K23" s="1" t="n">
        <v>471</v>
      </c>
      <c r="L23" s="15" t="s">
        <v>22</v>
      </c>
      <c r="M23" s="15" t="s">
        <v>23</v>
      </c>
      <c r="N23" s="16" t="s">
        <v>78</v>
      </c>
      <c r="O23" s="16" t="s">
        <v>76</v>
      </c>
    </row>
    <row r="24" customFormat="false" ht="38.25" hidden="false" customHeight="false" outlineLevel="0" collapsed="false">
      <c r="A24" s="1" t="s">
        <v>79</v>
      </c>
      <c r="B24" s="12" t="str">
        <f aca="false">HYPERLINK("http://www.ncbi.nlm.nih.gov/pubmed/12393890","Kajava AV et al., J Biol Chem. [2002]")</f>
        <v>Kajava AV et al., J Biol Chem. [2002]</v>
      </c>
      <c r="C24" s="1" t="n">
        <v>12393890</v>
      </c>
      <c r="D24" s="1" t="s">
        <v>19</v>
      </c>
      <c r="E24" s="13" t="s">
        <v>74</v>
      </c>
      <c r="F24" s="2" t="s">
        <v>46</v>
      </c>
      <c r="G24" s="2" t="s">
        <v>46</v>
      </c>
      <c r="H24" s="1" t="n">
        <v>23</v>
      </c>
      <c r="I24" s="14" t="str">
        <f aca="false">IF(H24&gt;10,"SECRETORY","CYTOPLASMIC")</f>
        <v>SECRETORY</v>
      </c>
      <c r="J24" s="1" t="n">
        <v>21</v>
      </c>
      <c r="K24" s="1" t="n">
        <v>471</v>
      </c>
      <c r="L24" s="15" t="s">
        <v>22</v>
      </c>
      <c r="M24" s="15" t="s">
        <v>23</v>
      </c>
      <c r="N24" s="16" t="s">
        <v>80</v>
      </c>
      <c r="O24" s="16" t="s">
        <v>76</v>
      </c>
    </row>
    <row r="25" customFormat="false" ht="38.25" hidden="false" customHeight="false" outlineLevel="0" collapsed="false">
      <c r="A25" s="1" t="s">
        <v>81</v>
      </c>
      <c r="B25" s="12" t="str">
        <f aca="false">HYPERLINK("http://www.ncbi.nlm.nih.gov/pubmed/12393890","Kajava AV et al., J Biol Chem. [2002]")</f>
        <v>Kajava AV et al., J Biol Chem. [2002]</v>
      </c>
      <c r="C25" s="1" t="n">
        <v>12393890</v>
      </c>
      <c r="D25" s="1" t="s">
        <v>19</v>
      </c>
      <c r="E25" s="13" t="s">
        <v>74</v>
      </c>
      <c r="F25" s="2" t="s">
        <v>46</v>
      </c>
      <c r="G25" s="2" t="s">
        <v>46</v>
      </c>
      <c r="H25" s="1" t="n">
        <v>80</v>
      </c>
      <c r="I25" s="14" t="str">
        <f aca="false">IF(H25&gt;10,"SECRETORY","CYTOPLASMIC")</f>
        <v>SECRETORY</v>
      </c>
      <c r="J25" s="1" t="n">
        <v>21</v>
      </c>
      <c r="K25" s="1" t="n">
        <v>471</v>
      </c>
      <c r="L25" s="15" t="s">
        <v>22</v>
      </c>
      <c r="M25" s="15" t="s">
        <v>23</v>
      </c>
      <c r="N25" s="16" t="s">
        <v>82</v>
      </c>
      <c r="O25" s="16" t="s">
        <v>76</v>
      </c>
    </row>
    <row r="26" customFormat="false" ht="38.25" hidden="false" customHeight="false" outlineLevel="0" collapsed="false">
      <c r="A26" s="1" t="s">
        <v>83</v>
      </c>
      <c r="B26" s="12" t="str">
        <f aca="false">HYPERLINK("http://www.ncbi.nlm.nih.gov/pubmed/12393890","Kajava AV et al., J Biol Chem. [2002]")</f>
        <v>Kajava AV et al., J Biol Chem. [2002]</v>
      </c>
      <c r="C26" s="1" t="n">
        <v>12393890</v>
      </c>
      <c r="D26" s="1" t="s">
        <v>19</v>
      </c>
      <c r="E26" s="13" t="s">
        <v>74</v>
      </c>
      <c r="F26" s="2" t="s">
        <v>46</v>
      </c>
      <c r="G26" s="2" t="s">
        <v>46</v>
      </c>
      <c r="H26" s="1" t="n">
        <v>40</v>
      </c>
      <c r="I26" s="14" t="str">
        <f aca="false">IF(H26&gt;10,"SECRETORY","CYTOPLASMIC")</f>
        <v>SECRETORY</v>
      </c>
      <c r="J26" s="1" t="n">
        <v>21</v>
      </c>
      <c r="K26" s="1" t="n">
        <v>471</v>
      </c>
      <c r="L26" s="15" t="s">
        <v>22</v>
      </c>
      <c r="M26" s="15" t="s">
        <v>23</v>
      </c>
      <c r="N26" s="16" t="s">
        <v>84</v>
      </c>
      <c r="O26" s="16" t="s">
        <v>76</v>
      </c>
    </row>
    <row r="27" customFormat="false" ht="38.25" hidden="false" customHeight="false" outlineLevel="0" collapsed="false">
      <c r="A27" s="1" t="s">
        <v>85</v>
      </c>
      <c r="B27" s="12" t="str">
        <f aca="false">HYPERLINK("http://www.ncbi.nlm.nih.gov/pubmed/12393890","Kajava AV et al., J Biol Chem. [2002]")</f>
        <v>Kajava AV et al., J Biol Chem. [2002]</v>
      </c>
      <c r="C27" s="1" t="n">
        <v>12393890</v>
      </c>
      <c r="D27" s="1" t="s">
        <v>19</v>
      </c>
      <c r="E27" s="13" t="s">
        <v>74</v>
      </c>
      <c r="F27" s="2" t="s">
        <v>46</v>
      </c>
      <c r="G27" s="2" t="s">
        <v>46</v>
      </c>
      <c r="H27" s="1" t="n">
        <v>48</v>
      </c>
      <c r="I27" s="14" t="str">
        <f aca="false">IF(H27&gt;10,"SECRETORY","CYTOPLASMIC")</f>
        <v>SECRETORY</v>
      </c>
      <c r="J27" s="1" t="n">
        <v>21</v>
      </c>
      <c r="K27" s="1" t="n">
        <v>471</v>
      </c>
      <c r="L27" s="15" t="s">
        <v>22</v>
      </c>
      <c r="M27" s="15" t="s">
        <v>23</v>
      </c>
      <c r="N27" s="16" t="s">
        <v>86</v>
      </c>
      <c r="O27" s="16" t="s">
        <v>76</v>
      </c>
    </row>
    <row r="28" customFormat="false" ht="38.25" hidden="false" customHeight="false" outlineLevel="0" collapsed="false">
      <c r="A28" s="1" t="s">
        <v>87</v>
      </c>
      <c r="B28" s="12" t="str">
        <f aca="false">HYPERLINK("http://www.ncbi.nlm.nih.gov/pubmed/12393890","Kajava AV et al., J Biol Chem. [2002]")</f>
        <v>Kajava AV et al., J Biol Chem. [2002]</v>
      </c>
      <c r="C28" s="1" t="n">
        <v>12393890</v>
      </c>
      <c r="D28" s="1" t="s">
        <v>19</v>
      </c>
      <c r="E28" s="13" t="s">
        <v>74</v>
      </c>
      <c r="F28" s="2" t="s">
        <v>46</v>
      </c>
      <c r="G28" s="2" t="s">
        <v>46</v>
      </c>
      <c r="H28" s="1" t="n">
        <v>41</v>
      </c>
      <c r="I28" s="14" t="str">
        <f aca="false">IF(H28&gt;10,"SECRETORY","CYTOPLASMIC")</f>
        <v>SECRETORY</v>
      </c>
      <c r="J28" s="1" t="n">
        <v>21</v>
      </c>
      <c r="K28" s="1" t="n">
        <v>471</v>
      </c>
      <c r="L28" s="15" t="s">
        <v>22</v>
      </c>
      <c r="M28" s="15" t="s">
        <v>23</v>
      </c>
      <c r="N28" s="16" t="s">
        <v>88</v>
      </c>
      <c r="O28" s="16" t="s">
        <v>76</v>
      </c>
    </row>
    <row r="29" customFormat="false" ht="38.25" hidden="false" customHeight="false" outlineLevel="0" collapsed="false">
      <c r="A29" s="1" t="s">
        <v>89</v>
      </c>
      <c r="B29" s="12" t="str">
        <f aca="false">HYPERLINK("http://www.ncbi.nlm.nih.gov/pubmed/12393890","Kajava AV et al., J Biol Chem. [2002]")</f>
        <v>Kajava AV et al., J Biol Chem. [2002]</v>
      </c>
      <c r="C29" s="1" t="n">
        <v>12393890</v>
      </c>
      <c r="D29" s="1" t="s">
        <v>19</v>
      </c>
      <c r="E29" s="13" t="s">
        <v>74</v>
      </c>
      <c r="F29" s="2" t="s">
        <v>46</v>
      </c>
      <c r="G29" s="2" t="s">
        <v>46</v>
      </c>
      <c r="H29" s="1" t="n">
        <v>103</v>
      </c>
      <c r="I29" s="14" t="str">
        <f aca="false">IF(H29&gt;10,"SECRETORY","CYTOPLASMIC")</f>
        <v>SECRETORY</v>
      </c>
      <c r="J29" s="1" t="n">
        <v>21</v>
      </c>
      <c r="K29" s="1" t="n">
        <v>471</v>
      </c>
      <c r="L29" s="15" t="s">
        <v>22</v>
      </c>
      <c r="M29" s="15" t="s">
        <v>23</v>
      </c>
      <c r="N29" s="16" t="s">
        <v>90</v>
      </c>
      <c r="O29" s="16" t="s">
        <v>76</v>
      </c>
    </row>
    <row r="30" customFormat="false" ht="38.25" hidden="false" customHeight="false" outlineLevel="0" collapsed="false">
      <c r="A30" s="1" t="s">
        <v>91</v>
      </c>
      <c r="B30" s="12" t="str">
        <f aca="false">HYPERLINK("http://www.ncbi.nlm.nih.gov/pubmed/12393890","Kajava AV et al., J Biol Chem. [2002]")</f>
        <v>Kajava AV et al., J Biol Chem. [2002]</v>
      </c>
      <c r="C30" s="1" t="n">
        <v>12393890</v>
      </c>
      <c r="D30" s="1" t="s">
        <v>19</v>
      </c>
      <c r="E30" s="13" t="s">
        <v>74</v>
      </c>
      <c r="F30" s="2" t="s">
        <v>46</v>
      </c>
      <c r="G30" s="2" t="s">
        <v>46</v>
      </c>
      <c r="H30" s="1" t="n">
        <v>70</v>
      </c>
      <c r="I30" s="14" t="str">
        <f aca="false">IF(H30&gt;10,"SECRETORY","CYTOPLASMIC")</f>
        <v>SECRETORY</v>
      </c>
      <c r="J30" s="1" t="n">
        <v>21</v>
      </c>
      <c r="K30" s="1" t="n">
        <v>471</v>
      </c>
      <c r="L30" s="15" t="s">
        <v>22</v>
      </c>
      <c r="M30" s="15" t="s">
        <v>23</v>
      </c>
      <c r="N30" s="16" t="s">
        <v>92</v>
      </c>
      <c r="O30" s="16" t="s">
        <v>76</v>
      </c>
    </row>
    <row r="31" customFormat="false" ht="38.25" hidden="false" customHeight="false" outlineLevel="0" collapsed="false">
      <c r="A31" s="1" t="s">
        <v>93</v>
      </c>
      <c r="B31" s="12" t="str">
        <f aca="false">HYPERLINK("http://www.ncbi.nlm.nih.gov/pubmed/12393890","Kajava AV et al., J Biol Chem. [2002]")</f>
        <v>Kajava AV et al., J Biol Chem. [2002]</v>
      </c>
      <c r="C31" s="1" t="n">
        <v>12393890</v>
      </c>
      <c r="D31" s="1" t="s">
        <v>19</v>
      </c>
      <c r="E31" s="13" t="s">
        <v>74</v>
      </c>
      <c r="F31" s="2" t="s">
        <v>46</v>
      </c>
      <c r="G31" s="2" t="s">
        <v>46</v>
      </c>
      <c r="H31" s="1" t="n">
        <v>99</v>
      </c>
      <c r="I31" s="14" t="str">
        <f aca="false">IF(H31&gt;10,"SECRETORY","CYTOPLASMIC")</f>
        <v>SECRETORY</v>
      </c>
      <c r="J31" s="1" t="n">
        <v>21</v>
      </c>
      <c r="K31" s="1" t="n">
        <v>471</v>
      </c>
      <c r="L31" s="15" t="s">
        <v>22</v>
      </c>
      <c r="M31" s="15" t="s">
        <v>23</v>
      </c>
      <c r="N31" s="16" t="s">
        <v>94</v>
      </c>
      <c r="O31" s="16" t="s">
        <v>76</v>
      </c>
    </row>
    <row r="32" customFormat="false" ht="38.25" hidden="false" customHeight="false" outlineLevel="0" collapsed="false">
      <c r="A32" s="1" t="s">
        <v>95</v>
      </c>
      <c r="B32" s="12" t="str">
        <f aca="false">HYPERLINK("http://www.ncbi.nlm.nih.gov/pubmed/12393890","Kajava AV et al., J Biol Chem. [2002]")</f>
        <v>Kajava AV et al., J Biol Chem. [2002]</v>
      </c>
      <c r="C32" s="1" t="n">
        <v>12393890</v>
      </c>
      <c r="D32" s="1" t="s">
        <v>19</v>
      </c>
      <c r="E32" s="13" t="s">
        <v>74</v>
      </c>
      <c r="F32" s="2" t="s">
        <v>46</v>
      </c>
      <c r="G32" s="2" t="s">
        <v>46</v>
      </c>
      <c r="H32" s="1" t="n">
        <v>68</v>
      </c>
      <c r="I32" s="14" t="str">
        <f aca="false">IF(H32&gt;10,"SECRETORY","CYTOPLASMIC")</f>
        <v>SECRETORY</v>
      </c>
      <c r="J32" s="1" t="n">
        <v>21</v>
      </c>
      <c r="K32" s="1" t="n">
        <v>471</v>
      </c>
      <c r="L32" s="15" t="s">
        <v>22</v>
      </c>
      <c r="M32" s="15" t="s">
        <v>23</v>
      </c>
      <c r="N32" s="16" t="s">
        <v>96</v>
      </c>
      <c r="O32" s="16" t="s">
        <v>76</v>
      </c>
    </row>
    <row r="33" customFormat="false" ht="38.25" hidden="false" customHeight="false" outlineLevel="0" collapsed="false">
      <c r="A33" s="1" t="s">
        <v>97</v>
      </c>
      <c r="B33" s="12" t="str">
        <f aca="false">HYPERLINK("http://www.ncbi.nlm.nih.gov/pubmed/12393890","Kajava AV et al., J Biol Chem. [2002]")</f>
        <v>Kajava AV et al., J Biol Chem. [2002]</v>
      </c>
      <c r="C33" s="1" t="n">
        <v>12393890</v>
      </c>
      <c r="D33" s="1" t="s">
        <v>19</v>
      </c>
      <c r="E33" s="13" t="s">
        <v>74</v>
      </c>
      <c r="F33" s="2" t="s">
        <v>46</v>
      </c>
      <c r="G33" s="2" t="s">
        <v>46</v>
      </c>
      <c r="H33" s="1" t="n">
        <v>4</v>
      </c>
      <c r="I33" s="14" t="str">
        <f aca="false">IF(H33&gt;10,"SECRETORY","CYTOPLASMIC")</f>
        <v>CYTOPLASMIC</v>
      </c>
      <c r="J33" s="1" t="n">
        <v>21</v>
      </c>
      <c r="K33" s="1" t="n">
        <v>471</v>
      </c>
      <c r="L33" s="15" t="s">
        <v>22</v>
      </c>
      <c r="M33" s="15" t="s">
        <v>23</v>
      </c>
      <c r="N33" s="16" t="s">
        <v>98</v>
      </c>
      <c r="O33" s="16" t="s">
        <v>76</v>
      </c>
    </row>
    <row r="34" customFormat="false" ht="38.25" hidden="false" customHeight="false" outlineLevel="0" collapsed="false">
      <c r="A34" s="1" t="s">
        <v>99</v>
      </c>
      <c r="B34" s="12" t="str">
        <f aca="false">HYPERLINK("http://www.ncbi.nlm.nih.gov/pubmed/12393890","Kajava AV et al., J Biol Chem. [2002]")</f>
        <v>Kajava AV et al., J Biol Chem. [2002]</v>
      </c>
      <c r="C34" s="1" t="n">
        <v>12393890</v>
      </c>
      <c r="D34" s="1" t="s">
        <v>19</v>
      </c>
      <c r="E34" s="13" t="s">
        <v>74</v>
      </c>
      <c r="F34" s="2" t="s">
        <v>46</v>
      </c>
      <c r="G34" s="2" t="s">
        <v>46</v>
      </c>
      <c r="H34" s="1" t="n">
        <v>23</v>
      </c>
      <c r="I34" s="14" t="str">
        <f aca="false">IF(H34&gt;10,"SECRETORY","CYTOPLASMIC")</f>
        <v>SECRETORY</v>
      </c>
      <c r="J34" s="1" t="n">
        <v>21</v>
      </c>
      <c r="K34" s="1" t="n">
        <v>471</v>
      </c>
      <c r="L34" s="15" t="s">
        <v>22</v>
      </c>
      <c r="M34" s="15" t="s">
        <v>23</v>
      </c>
      <c r="N34" s="16" t="s">
        <v>100</v>
      </c>
      <c r="O34" s="16" t="s">
        <v>76</v>
      </c>
    </row>
    <row r="35" customFormat="false" ht="38.25" hidden="false" customHeight="false" outlineLevel="0" collapsed="false">
      <c r="A35" s="1" t="s">
        <v>101</v>
      </c>
      <c r="B35" s="17" t="str">
        <f aca="false">HYPERLINK("http://www.ncbi.nlm.nih.gov/pubmed/9545377","Karamyshev AL et al., J Mol Biol. [1998]")</f>
        <v>Karamyshev AL et al., J Mol Biol. [1998]</v>
      </c>
      <c r="C35" s="1" t="n">
        <v>9545377</v>
      </c>
      <c r="D35" s="1" t="s">
        <v>44</v>
      </c>
      <c r="E35" s="2" t="s">
        <v>102</v>
      </c>
      <c r="F35" s="2" t="s">
        <v>46</v>
      </c>
      <c r="G35" s="2" t="s">
        <v>46</v>
      </c>
      <c r="H35" s="1" t="n">
        <v>100</v>
      </c>
      <c r="I35" s="14" t="str">
        <f aca="false">IF(H35&gt;10,"SECRETORY","CYTOPLASMIC")</f>
        <v>SECRETORY</v>
      </c>
      <c r="J35" s="1" t="n">
        <v>21</v>
      </c>
      <c r="K35" s="1" t="n">
        <v>471</v>
      </c>
      <c r="L35" s="18" t="s">
        <v>22</v>
      </c>
      <c r="M35" s="18" t="s">
        <v>23</v>
      </c>
      <c r="N35" s="16" t="s">
        <v>103</v>
      </c>
      <c r="O35" s="16" t="s">
        <v>104</v>
      </c>
    </row>
    <row r="36" customFormat="false" ht="38.25" hidden="false" customHeight="false" outlineLevel="0" collapsed="false">
      <c r="A36" s="1" t="s">
        <v>105</v>
      </c>
      <c r="B36" s="17" t="str">
        <f aca="false">HYPERLINK("http://www.ncbi.nlm.nih.gov/pubmed/9545377","Karamyshev AL et al., J Mol Biol. [1998]")</f>
        <v>Karamyshev AL et al., J Mol Biol. [1998]</v>
      </c>
      <c r="C36" s="1" t="n">
        <v>9545377</v>
      </c>
      <c r="D36" s="1" t="s">
        <v>44</v>
      </c>
      <c r="E36" s="2" t="s">
        <v>102</v>
      </c>
      <c r="F36" s="2" t="s">
        <v>46</v>
      </c>
      <c r="G36" s="2" t="s">
        <v>46</v>
      </c>
      <c r="H36" s="1" t="n">
        <v>100</v>
      </c>
      <c r="I36" s="14" t="str">
        <f aca="false">IF(H36&gt;10,"SECRETORY","CYTOPLASMIC")</f>
        <v>SECRETORY</v>
      </c>
      <c r="J36" s="1" t="n">
        <v>21</v>
      </c>
      <c r="K36" s="1" t="n">
        <v>471</v>
      </c>
      <c r="L36" s="18" t="s">
        <v>22</v>
      </c>
      <c r="M36" s="18" t="s">
        <v>23</v>
      </c>
      <c r="N36" s="16" t="s">
        <v>106</v>
      </c>
      <c r="O36" s="16" t="s">
        <v>107</v>
      </c>
    </row>
    <row r="37" customFormat="false" ht="38.25" hidden="false" customHeight="false" outlineLevel="0" collapsed="false">
      <c r="A37" s="1" t="s">
        <v>108</v>
      </c>
      <c r="B37" s="17" t="str">
        <f aca="false">HYPERLINK("http://www.ncbi.nlm.nih.gov/pubmed/9545377","Karamyshev AL et al., J Mol Biol. [1998]")</f>
        <v>Karamyshev AL et al., J Mol Biol. [1998]</v>
      </c>
      <c r="C37" s="1" t="n">
        <v>9545377</v>
      </c>
      <c r="D37" s="1" t="s">
        <v>44</v>
      </c>
      <c r="E37" s="2" t="s">
        <v>102</v>
      </c>
      <c r="F37" s="2" t="s">
        <v>46</v>
      </c>
      <c r="G37" s="2" t="s">
        <v>46</v>
      </c>
      <c r="H37" s="1" t="n">
        <v>100</v>
      </c>
      <c r="I37" s="14" t="str">
        <f aca="false">IF(H37&gt;10,"SECRETORY","CYTOPLASMIC")</f>
        <v>SECRETORY</v>
      </c>
      <c r="J37" s="1" t="n">
        <v>21</v>
      </c>
      <c r="K37" s="1" t="n">
        <v>471</v>
      </c>
      <c r="L37" s="18" t="s">
        <v>22</v>
      </c>
      <c r="M37" s="18" t="s">
        <v>23</v>
      </c>
      <c r="N37" s="16" t="s">
        <v>109</v>
      </c>
      <c r="O37" s="16" t="s">
        <v>110</v>
      </c>
    </row>
    <row r="38" customFormat="false" ht="38.25" hidden="false" customHeight="false" outlineLevel="0" collapsed="false">
      <c r="A38" s="1" t="s">
        <v>111</v>
      </c>
      <c r="B38" s="17" t="str">
        <f aca="false">HYPERLINK("http://www.ncbi.nlm.nih.gov/pubmed/9545377","Karamyshev AL et al., J Mol Biol. [1998]")</f>
        <v>Karamyshev AL et al., J Mol Biol. [1998]</v>
      </c>
      <c r="C38" s="1" t="n">
        <v>9545377</v>
      </c>
      <c r="D38" s="1" t="s">
        <v>44</v>
      </c>
      <c r="E38" s="2" t="s">
        <v>102</v>
      </c>
      <c r="F38" s="2" t="s">
        <v>46</v>
      </c>
      <c r="G38" s="2" t="s">
        <v>46</v>
      </c>
      <c r="H38" s="1" t="n">
        <v>100</v>
      </c>
      <c r="I38" s="14" t="str">
        <f aca="false">IF(H38&gt;10,"SECRETORY","CYTOPLASMIC")</f>
        <v>SECRETORY</v>
      </c>
      <c r="J38" s="1" t="n">
        <v>21</v>
      </c>
      <c r="K38" s="1" t="n">
        <v>471</v>
      </c>
      <c r="L38" s="18" t="s">
        <v>22</v>
      </c>
      <c r="M38" s="18" t="s">
        <v>23</v>
      </c>
      <c r="N38" s="16" t="s">
        <v>112</v>
      </c>
      <c r="O38" s="16" t="s">
        <v>113</v>
      </c>
    </row>
    <row r="39" customFormat="false" ht="38.25" hidden="false" customHeight="false" outlineLevel="0" collapsed="false">
      <c r="A39" s="1" t="s">
        <v>114</v>
      </c>
      <c r="B39" s="17" t="str">
        <f aca="false">HYPERLINK("http://www.ncbi.nlm.nih.gov/pubmed/9545377","Karamyshev AL et al., J Mol Biol. [1998]")</f>
        <v>Karamyshev AL et al., J Mol Biol. [1998]</v>
      </c>
      <c r="C39" s="1" t="n">
        <v>9545377</v>
      </c>
      <c r="D39" s="1" t="s">
        <v>44</v>
      </c>
      <c r="E39" s="2" t="s">
        <v>102</v>
      </c>
      <c r="F39" s="2" t="s">
        <v>46</v>
      </c>
      <c r="G39" s="2" t="s">
        <v>46</v>
      </c>
      <c r="H39" s="1" t="n">
        <v>100</v>
      </c>
      <c r="I39" s="14" t="str">
        <f aca="false">IF(H39&gt;10,"SECRETORY","CYTOPLASMIC")</f>
        <v>SECRETORY</v>
      </c>
      <c r="J39" s="1" t="n">
        <v>21</v>
      </c>
      <c r="K39" s="1" t="n">
        <v>471</v>
      </c>
      <c r="L39" s="18" t="s">
        <v>22</v>
      </c>
      <c r="M39" s="18" t="s">
        <v>23</v>
      </c>
      <c r="N39" s="16" t="s">
        <v>115</v>
      </c>
      <c r="O39" s="16" t="s">
        <v>116</v>
      </c>
    </row>
    <row r="40" customFormat="false" ht="38.25" hidden="false" customHeight="false" outlineLevel="0" collapsed="false">
      <c r="A40" s="1" t="s">
        <v>117</v>
      </c>
      <c r="B40" s="17" t="str">
        <f aca="false">HYPERLINK("http://www.ncbi.nlm.nih.gov/pubmed/9545377","Karamyshev AL et al., J Mol Biol. [1998]")</f>
        <v>Karamyshev AL et al., J Mol Biol. [1998]</v>
      </c>
      <c r="C40" s="1" t="n">
        <v>9545377</v>
      </c>
      <c r="D40" s="1" t="s">
        <v>44</v>
      </c>
      <c r="E40" s="2" t="s">
        <v>102</v>
      </c>
      <c r="F40" s="2" t="s">
        <v>46</v>
      </c>
      <c r="G40" s="2" t="s">
        <v>46</v>
      </c>
      <c r="H40" s="1" t="n">
        <v>100</v>
      </c>
      <c r="I40" s="14" t="str">
        <f aca="false">IF(H40&gt;10,"SECRETORY","CYTOPLASMIC")</f>
        <v>SECRETORY</v>
      </c>
      <c r="J40" s="1" t="n">
        <v>21</v>
      </c>
      <c r="K40" s="1" t="n">
        <v>471</v>
      </c>
      <c r="L40" s="18" t="s">
        <v>22</v>
      </c>
      <c r="M40" s="18" t="s">
        <v>23</v>
      </c>
      <c r="N40" s="16" t="s">
        <v>118</v>
      </c>
      <c r="O40" s="16" t="s">
        <v>119</v>
      </c>
    </row>
    <row r="41" customFormat="false" ht="38.25" hidden="false" customHeight="false" outlineLevel="0" collapsed="false">
      <c r="A41" s="1" t="s">
        <v>120</v>
      </c>
      <c r="B41" s="17" t="str">
        <f aca="false">HYPERLINK("http://www.ncbi.nlm.nih.gov/pubmed/9545377","Karamyshev AL et al., J Mol Biol. [1998]")</f>
        <v>Karamyshev AL et al., J Mol Biol. [1998]</v>
      </c>
      <c r="C41" s="1" t="n">
        <v>9545377</v>
      </c>
      <c r="D41" s="1" t="s">
        <v>44</v>
      </c>
      <c r="E41" s="2" t="s">
        <v>102</v>
      </c>
      <c r="F41" s="2" t="s">
        <v>46</v>
      </c>
      <c r="G41" s="2" t="s">
        <v>46</v>
      </c>
      <c r="H41" s="1" t="n">
        <v>100</v>
      </c>
      <c r="I41" s="14" t="str">
        <f aca="false">IF(H41&gt;10,"SECRETORY","CYTOPLASMIC")</f>
        <v>SECRETORY</v>
      </c>
      <c r="J41" s="1" t="n">
        <v>21</v>
      </c>
      <c r="K41" s="1" t="n">
        <v>471</v>
      </c>
      <c r="L41" s="18" t="s">
        <v>22</v>
      </c>
      <c r="M41" s="18" t="s">
        <v>23</v>
      </c>
      <c r="N41" s="16" t="s">
        <v>121</v>
      </c>
      <c r="O41" s="16" t="s">
        <v>122</v>
      </c>
    </row>
    <row r="42" customFormat="false" ht="38.25" hidden="false" customHeight="false" outlineLevel="0" collapsed="false">
      <c r="A42" s="1" t="s">
        <v>123</v>
      </c>
      <c r="B42" s="17" t="str">
        <f aca="false">HYPERLINK("http://www.ncbi.nlm.nih.gov/pubmed/9545377","Karamyshev AL et al., J Mol Biol. [1998]")</f>
        <v>Karamyshev AL et al., J Mol Biol. [1998]</v>
      </c>
      <c r="C42" s="1" t="n">
        <v>9545377</v>
      </c>
      <c r="D42" s="1" t="s">
        <v>44</v>
      </c>
      <c r="E42" s="2" t="s">
        <v>102</v>
      </c>
      <c r="F42" s="2" t="s">
        <v>46</v>
      </c>
      <c r="G42" s="2" t="s">
        <v>46</v>
      </c>
      <c r="H42" s="1" t="n">
        <v>100</v>
      </c>
      <c r="I42" s="14" t="str">
        <f aca="false">IF(H42&gt;10,"SECRETORY","CYTOPLASMIC")</f>
        <v>SECRETORY</v>
      </c>
      <c r="J42" s="1" t="n">
        <v>21</v>
      </c>
      <c r="K42" s="1" t="n">
        <v>471</v>
      </c>
      <c r="L42" s="18" t="s">
        <v>22</v>
      </c>
      <c r="M42" s="18" t="s">
        <v>23</v>
      </c>
      <c r="N42" s="16" t="s">
        <v>121</v>
      </c>
      <c r="O42" s="16" t="s">
        <v>122</v>
      </c>
    </row>
    <row r="43" customFormat="false" ht="38.25" hidden="false" customHeight="false" outlineLevel="0" collapsed="false">
      <c r="A43" s="1" t="s">
        <v>124</v>
      </c>
      <c r="B43" s="17" t="str">
        <f aca="false">HYPERLINK("http://www.ncbi.nlm.nih.gov/pubmed/9545377","Karamyshev AL et al., J Mol Biol. [1998]")</f>
        <v>Karamyshev AL et al., J Mol Biol. [1998]</v>
      </c>
      <c r="C43" s="1" t="n">
        <v>9545377</v>
      </c>
      <c r="D43" s="1" t="s">
        <v>44</v>
      </c>
      <c r="E43" s="2" t="s">
        <v>102</v>
      </c>
      <c r="F43" s="2" t="s">
        <v>46</v>
      </c>
      <c r="G43" s="2" t="s">
        <v>46</v>
      </c>
      <c r="H43" s="1" t="n">
        <v>100</v>
      </c>
      <c r="I43" s="14" t="str">
        <f aca="false">IF(H43&gt;10,"SECRETORY","CYTOPLASMIC")</f>
        <v>SECRETORY</v>
      </c>
      <c r="J43" s="1" t="n">
        <v>21</v>
      </c>
      <c r="K43" s="1" t="n">
        <v>471</v>
      </c>
      <c r="L43" s="18" t="s">
        <v>22</v>
      </c>
      <c r="M43" s="18" t="s">
        <v>23</v>
      </c>
      <c r="N43" s="16" t="s">
        <v>125</v>
      </c>
      <c r="O43" s="16" t="s">
        <v>126</v>
      </c>
    </row>
    <row r="44" customFormat="false" ht="38.25" hidden="false" customHeight="false" outlineLevel="0" collapsed="false">
      <c r="A44" s="1" t="s">
        <v>127</v>
      </c>
      <c r="B44" s="17" t="str">
        <f aca="false">HYPERLINK("http://www.ncbi.nlm.nih.gov/pubmed/9545377","Karamyshev AL et al., J Mol Biol. [1998]")</f>
        <v>Karamyshev AL et al., J Mol Biol. [1998]</v>
      </c>
      <c r="C44" s="1" t="n">
        <v>9545377</v>
      </c>
      <c r="D44" s="1" t="s">
        <v>44</v>
      </c>
      <c r="E44" s="2" t="s">
        <v>102</v>
      </c>
      <c r="F44" s="2" t="s">
        <v>46</v>
      </c>
      <c r="G44" s="2" t="s">
        <v>46</v>
      </c>
      <c r="H44" s="1" t="n">
        <v>0</v>
      </c>
      <c r="I44" s="14" t="str">
        <f aca="false">IF(H44&gt;10,"SECRETORY","CYTOPLASMIC")</f>
        <v>CYTOPLASMIC</v>
      </c>
      <c r="J44" s="1" t="n">
        <v>21</v>
      </c>
      <c r="K44" s="1" t="n">
        <v>471</v>
      </c>
      <c r="L44" s="15" t="s">
        <v>22</v>
      </c>
      <c r="M44" s="15" t="s">
        <v>23</v>
      </c>
      <c r="N44" s="16" t="s">
        <v>128</v>
      </c>
      <c r="O44" s="16" t="s">
        <v>129</v>
      </c>
    </row>
    <row r="45" customFormat="false" ht="38.25" hidden="false" customHeight="false" outlineLevel="0" collapsed="false">
      <c r="A45" s="1" t="s">
        <v>130</v>
      </c>
      <c r="B45" s="17" t="str">
        <f aca="false">HYPERLINK("http://www.ncbi.nlm.nih.gov/pubmed/9545377","Karamyshev AL et al., J Mol Biol. [1998]")</f>
        <v>Karamyshev AL et al., J Mol Biol. [1998]</v>
      </c>
      <c r="C45" s="1" t="n">
        <v>9545377</v>
      </c>
      <c r="D45" s="1" t="s">
        <v>44</v>
      </c>
      <c r="E45" s="2" t="s">
        <v>102</v>
      </c>
      <c r="F45" s="2" t="s">
        <v>46</v>
      </c>
      <c r="G45" s="2" t="s">
        <v>46</v>
      </c>
      <c r="H45" s="1" t="n">
        <v>100</v>
      </c>
      <c r="I45" s="14" t="str">
        <f aca="false">IF(H45&gt;10,"SECRETORY","CYTOPLASMIC")</f>
        <v>SECRETORY</v>
      </c>
      <c r="J45" s="1" t="n">
        <v>21</v>
      </c>
      <c r="K45" s="1" t="n">
        <v>471</v>
      </c>
      <c r="L45" s="15" t="s">
        <v>22</v>
      </c>
      <c r="M45" s="15" t="s">
        <v>23</v>
      </c>
      <c r="N45" s="16" t="s">
        <v>131</v>
      </c>
      <c r="O45" s="16" t="s">
        <v>132</v>
      </c>
    </row>
    <row r="46" customFormat="false" ht="38.25" hidden="false" customHeight="false" outlineLevel="0" collapsed="false">
      <c r="A46" s="1" t="s">
        <v>133</v>
      </c>
      <c r="B46" s="17" t="str">
        <f aca="false">HYPERLINK("http://www.ncbi.nlm.nih.gov/pubmed/9545377","Karamyshev AL et al., J Mol Biol. [1998]")</f>
        <v>Karamyshev AL et al., J Mol Biol. [1998]</v>
      </c>
      <c r="C46" s="1" t="n">
        <v>9545377</v>
      </c>
      <c r="D46" s="1" t="s">
        <v>44</v>
      </c>
      <c r="E46" s="2" t="s">
        <v>102</v>
      </c>
      <c r="F46" s="2" t="s">
        <v>46</v>
      </c>
      <c r="G46" s="2" t="s">
        <v>46</v>
      </c>
      <c r="H46" s="1" t="n">
        <v>100</v>
      </c>
      <c r="I46" s="14" t="str">
        <f aca="false">IF(H46&gt;10,"SECRETORY","CYTOPLASMIC")</f>
        <v>SECRETORY</v>
      </c>
      <c r="J46" s="1" t="n">
        <v>21</v>
      </c>
      <c r="K46" s="1" t="n">
        <v>471</v>
      </c>
      <c r="L46" s="15" t="s">
        <v>22</v>
      </c>
      <c r="M46" s="15" t="s">
        <v>23</v>
      </c>
      <c r="N46" s="16" t="s">
        <v>134</v>
      </c>
      <c r="O46" s="16" t="s">
        <v>135</v>
      </c>
    </row>
    <row r="47" customFormat="false" ht="63.75" hidden="false" customHeight="false" outlineLevel="0" collapsed="false">
      <c r="A47" s="1" t="s">
        <v>136</v>
      </c>
      <c r="B47" s="17" t="str">
        <f aca="false">HYPERLINK("http://www.ncbi.nlm.nih.gov/pubmed/10869093","Kim J et al., J Bacteriol. [2000]")</f>
        <v>Kim J et al., J Bacteriol. [2000]</v>
      </c>
      <c r="C47" s="1" t="n">
        <v>10869093</v>
      </c>
      <c r="D47" s="1" t="s">
        <v>37</v>
      </c>
      <c r="E47" s="13" t="s">
        <v>137</v>
      </c>
      <c r="F47" s="13" t="s">
        <v>46</v>
      </c>
      <c r="G47" s="13" t="s">
        <v>46</v>
      </c>
      <c r="H47" s="1" t="n">
        <v>15</v>
      </c>
      <c r="I47" s="14" t="str">
        <f aca="false">IF(H47&gt;10,"SECRETORY","CYTOPLASMIC")</f>
        <v>SECRETORY</v>
      </c>
      <c r="J47" s="1" t="n">
        <v>21</v>
      </c>
      <c r="K47" s="1" t="n">
        <v>489</v>
      </c>
      <c r="L47" s="15" t="s">
        <v>22</v>
      </c>
      <c r="M47" s="15" t="s">
        <v>23</v>
      </c>
      <c r="N47" s="16" t="s">
        <v>138</v>
      </c>
      <c r="O47" s="16" t="s">
        <v>139</v>
      </c>
    </row>
    <row r="48" customFormat="false" ht="63.75" hidden="false" customHeight="false" outlineLevel="0" collapsed="false">
      <c r="A48" s="1" t="s">
        <v>140</v>
      </c>
      <c r="B48" s="17" t="str">
        <f aca="false">HYPERLINK("http://www.ncbi.nlm.nih.gov/pubmed/10869093","Kim J et al., J Bacteriol. [2000]")</f>
        <v>Kim J et al., J Bacteriol. [2000]</v>
      </c>
      <c r="C48" s="1" t="n">
        <v>10869093</v>
      </c>
      <c r="D48" s="1" t="s">
        <v>37</v>
      </c>
      <c r="E48" s="13" t="s">
        <v>137</v>
      </c>
      <c r="F48" s="13" t="s">
        <v>46</v>
      </c>
      <c r="G48" s="13" t="s">
        <v>46</v>
      </c>
      <c r="H48" s="1" t="n">
        <v>15</v>
      </c>
      <c r="I48" s="14" t="str">
        <f aca="false">IF(H48&gt;10,"SECRETORY","CYTOPLASMIC")</f>
        <v>SECRETORY</v>
      </c>
      <c r="J48" s="1" t="n">
        <v>21</v>
      </c>
      <c r="K48" s="1" t="n">
        <v>489</v>
      </c>
      <c r="L48" s="15" t="s">
        <v>22</v>
      </c>
      <c r="M48" s="15" t="s">
        <v>23</v>
      </c>
      <c r="N48" s="16" t="s">
        <v>141</v>
      </c>
      <c r="O48" s="16" t="s">
        <v>139</v>
      </c>
    </row>
    <row r="49" customFormat="false" ht="63.75" hidden="false" customHeight="false" outlineLevel="0" collapsed="false">
      <c r="A49" s="1" t="s">
        <v>142</v>
      </c>
      <c r="B49" s="17" t="str">
        <f aca="false">HYPERLINK("http://www.ncbi.nlm.nih.gov/pubmed/10869093","Kim J et al., J Bacteriol. [2000]")</f>
        <v>Kim J et al., J Bacteriol. [2000]</v>
      </c>
      <c r="C49" s="1" t="n">
        <v>10869093</v>
      </c>
      <c r="D49" s="1" t="s">
        <v>37</v>
      </c>
      <c r="E49" s="13" t="s">
        <v>137</v>
      </c>
      <c r="F49" s="13" t="s">
        <v>46</v>
      </c>
      <c r="G49" s="13" t="s">
        <v>46</v>
      </c>
      <c r="H49" s="1" t="n">
        <v>17</v>
      </c>
      <c r="I49" s="14" t="str">
        <f aca="false">IF(H49&gt;10,"SECRETORY","CYTOPLASMIC")</f>
        <v>SECRETORY</v>
      </c>
      <c r="J49" s="1" t="n">
        <v>21</v>
      </c>
      <c r="K49" s="1" t="n">
        <v>489</v>
      </c>
      <c r="L49" s="15" t="s">
        <v>22</v>
      </c>
      <c r="M49" s="15" t="s">
        <v>23</v>
      </c>
      <c r="N49" s="16" t="s">
        <v>143</v>
      </c>
      <c r="O49" s="16" t="s">
        <v>139</v>
      </c>
    </row>
    <row r="50" customFormat="false" ht="63.75" hidden="false" customHeight="false" outlineLevel="0" collapsed="false">
      <c r="A50" s="1" t="s">
        <v>144</v>
      </c>
      <c r="B50" s="17" t="str">
        <f aca="false">HYPERLINK("http://www.ncbi.nlm.nih.gov/pubmed/10869093","Kim J et al., J Bacteriol. [2000]")</f>
        <v>Kim J et al., J Bacteriol. [2000]</v>
      </c>
      <c r="C50" s="1" t="n">
        <v>10869093</v>
      </c>
      <c r="D50" s="1" t="s">
        <v>37</v>
      </c>
      <c r="E50" s="13" t="s">
        <v>137</v>
      </c>
      <c r="F50" s="13" t="s">
        <v>46</v>
      </c>
      <c r="G50" s="13" t="s">
        <v>46</v>
      </c>
      <c r="H50" s="1" t="n">
        <v>30</v>
      </c>
      <c r="I50" s="14" t="str">
        <f aca="false">IF(H50&gt;10,"SECRETORY","CYTOPLASMIC")</f>
        <v>SECRETORY</v>
      </c>
      <c r="J50" s="1" t="n">
        <v>21</v>
      </c>
      <c r="K50" s="1" t="n">
        <v>489</v>
      </c>
      <c r="L50" s="15" t="s">
        <v>22</v>
      </c>
      <c r="M50" s="15" t="s">
        <v>23</v>
      </c>
      <c r="N50" s="16" t="s">
        <v>145</v>
      </c>
      <c r="O50" s="16" t="s">
        <v>139</v>
      </c>
    </row>
    <row r="51" customFormat="false" ht="63.75" hidden="false" customHeight="false" outlineLevel="0" collapsed="false">
      <c r="A51" s="1" t="s">
        <v>146</v>
      </c>
      <c r="B51" s="17" t="str">
        <f aca="false">HYPERLINK("http://www.ncbi.nlm.nih.gov/pubmed/10869093","Kim J et al., J Bacteriol. [2000]")</f>
        <v>Kim J et al., J Bacteriol. [2000]</v>
      </c>
      <c r="C51" s="1" t="n">
        <v>10869093</v>
      </c>
      <c r="D51" s="1" t="s">
        <v>37</v>
      </c>
      <c r="E51" s="13" t="s">
        <v>137</v>
      </c>
      <c r="F51" s="13" t="s">
        <v>46</v>
      </c>
      <c r="G51" s="13" t="s">
        <v>46</v>
      </c>
      <c r="H51" s="1" t="n">
        <v>90</v>
      </c>
      <c r="I51" s="14" t="str">
        <f aca="false">IF(H51&gt;10,"SECRETORY","CYTOPLASMIC")</f>
        <v>SECRETORY</v>
      </c>
      <c r="J51" s="1" t="n">
        <v>21</v>
      </c>
      <c r="K51" s="1" t="n">
        <v>489</v>
      </c>
      <c r="L51" s="15" t="s">
        <v>22</v>
      </c>
      <c r="M51" s="15" t="s">
        <v>23</v>
      </c>
      <c r="N51" s="16" t="s">
        <v>147</v>
      </c>
      <c r="O51" s="16" t="s">
        <v>139</v>
      </c>
    </row>
    <row r="52" customFormat="false" ht="63.75" hidden="false" customHeight="false" outlineLevel="0" collapsed="false">
      <c r="A52" s="1" t="s">
        <v>148</v>
      </c>
      <c r="B52" s="17" t="str">
        <f aca="false">HYPERLINK("http://www.ncbi.nlm.nih.gov/pubmed/10869093","Kim J et al., J Bacteriol. [2000]")</f>
        <v>Kim J et al., J Bacteriol. [2000]</v>
      </c>
      <c r="C52" s="1" t="n">
        <v>10869093</v>
      </c>
      <c r="D52" s="1" t="s">
        <v>37</v>
      </c>
      <c r="E52" s="13" t="s">
        <v>137</v>
      </c>
      <c r="F52" s="13" t="s">
        <v>46</v>
      </c>
      <c r="G52" s="13" t="s">
        <v>46</v>
      </c>
      <c r="H52" s="1" t="n">
        <v>90</v>
      </c>
      <c r="I52" s="14" t="str">
        <f aca="false">IF(H52&gt;10,"SECRETORY","CYTOPLASMIC")</f>
        <v>SECRETORY</v>
      </c>
      <c r="J52" s="1" t="n">
        <v>21</v>
      </c>
      <c r="K52" s="1" t="n">
        <v>489</v>
      </c>
      <c r="L52" s="15" t="s">
        <v>22</v>
      </c>
      <c r="M52" s="15" t="s">
        <v>23</v>
      </c>
      <c r="N52" s="16" t="s">
        <v>149</v>
      </c>
      <c r="O52" s="16" t="s">
        <v>139</v>
      </c>
    </row>
    <row r="53" customFormat="false" ht="63.75" hidden="false" customHeight="false" outlineLevel="0" collapsed="false">
      <c r="A53" s="1" t="s">
        <v>150</v>
      </c>
      <c r="B53" s="17" t="str">
        <f aca="false">HYPERLINK("http://www.ncbi.nlm.nih.gov/pubmed/10869093","Kim J et al., J Bacteriol. [2000]")</f>
        <v>Kim J et al., J Bacteriol. [2000]</v>
      </c>
      <c r="C53" s="1" t="n">
        <v>10869093</v>
      </c>
      <c r="D53" s="1" t="s">
        <v>44</v>
      </c>
      <c r="E53" s="13" t="s">
        <v>137</v>
      </c>
      <c r="F53" s="13" t="s">
        <v>46</v>
      </c>
      <c r="G53" s="13" t="s">
        <v>46</v>
      </c>
      <c r="H53" s="1" t="n">
        <v>65</v>
      </c>
      <c r="I53" s="14" t="str">
        <f aca="false">IF(H53&gt;10,"SECRETORY","CYTOPLASMIC")</f>
        <v>SECRETORY</v>
      </c>
      <c r="J53" s="1" t="n">
        <v>21</v>
      </c>
      <c r="K53" s="1" t="n">
        <v>489</v>
      </c>
      <c r="L53" s="15" t="s">
        <v>22</v>
      </c>
      <c r="M53" s="15" t="s">
        <v>23</v>
      </c>
      <c r="N53" s="16" t="s">
        <v>151</v>
      </c>
      <c r="O53" s="16" t="s">
        <v>152</v>
      </c>
    </row>
    <row r="54" customFormat="false" ht="63.75" hidden="false" customHeight="false" outlineLevel="0" collapsed="false">
      <c r="A54" s="1" t="s">
        <v>153</v>
      </c>
      <c r="B54" s="17" t="str">
        <f aca="false">HYPERLINK("http://www.ncbi.nlm.nih.gov/pubmed/10869093","Kim J et al., J Bacteriol. [2000]")</f>
        <v>Kim J et al., J Bacteriol. [2000]</v>
      </c>
      <c r="C54" s="1" t="n">
        <v>10869093</v>
      </c>
      <c r="D54" s="1" t="s">
        <v>44</v>
      </c>
      <c r="E54" s="13" t="s">
        <v>137</v>
      </c>
      <c r="F54" s="13" t="s">
        <v>46</v>
      </c>
      <c r="G54" s="13" t="s">
        <v>46</v>
      </c>
      <c r="H54" s="1" t="n">
        <v>48</v>
      </c>
      <c r="I54" s="14" t="str">
        <f aca="false">IF(H54&gt;10,"SECRETORY","CYTOPLASMIC")</f>
        <v>SECRETORY</v>
      </c>
      <c r="J54" s="1" t="n">
        <v>21</v>
      </c>
      <c r="K54" s="1" t="n">
        <v>489</v>
      </c>
      <c r="L54" s="15" t="s">
        <v>22</v>
      </c>
      <c r="M54" s="15" t="s">
        <v>23</v>
      </c>
      <c r="N54" s="16" t="s">
        <v>154</v>
      </c>
      <c r="O54" s="16" t="s">
        <v>155</v>
      </c>
    </row>
    <row r="55" customFormat="false" ht="63.75" hidden="false" customHeight="false" outlineLevel="0" collapsed="false">
      <c r="A55" s="1" t="s">
        <v>156</v>
      </c>
      <c r="B55" s="17" t="str">
        <f aca="false">HYPERLINK("http://www.ncbi.nlm.nih.gov/pubmed/10869093","Kim J et al., J Bacteriol. [2000]")</f>
        <v>Kim J et al., J Bacteriol. [2000]</v>
      </c>
      <c r="C55" s="1" t="n">
        <v>10869093</v>
      </c>
      <c r="D55" s="1" t="s">
        <v>44</v>
      </c>
      <c r="E55" s="13" t="s">
        <v>137</v>
      </c>
      <c r="F55" s="13" t="s">
        <v>46</v>
      </c>
      <c r="G55" s="13" t="s">
        <v>46</v>
      </c>
      <c r="H55" s="1" t="n">
        <v>40</v>
      </c>
      <c r="I55" s="14" t="str">
        <f aca="false">IF(H55&gt;10,"SECRETORY","CYTOPLASMIC")</f>
        <v>SECRETORY</v>
      </c>
      <c r="J55" s="1" t="n">
        <v>21</v>
      </c>
      <c r="K55" s="1" t="n">
        <v>489</v>
      </c>
      <c r="L55" s="15" t="s">
        <v>22</v>
      </c>
      <c r="M55" s="15" t="s">
        <v>23</v>
      </c>
      <c r="N55" s="16" t="s">
        <v>157</v>
      </c>
      <c r="O55" s="16" t="s">
        <v>158</v>
      </c>
    </row>
    <row r="56" customFormat="false" ht="63.75" hidden="false" customHeight="false" outlineLevel="0" collapsed="false">
      <c r="A56" s="1" t="s">
        <v>159</v>
      </c>
      <c r="B56" s="17" t="str">
        <f aca="false">HYPERLINK("http://www.ncbi.nlm.nih.gov/pubmed/10869093","Kim J et al., J Bacteriol. [2000]")</f>
        <v>Kim J et al., J Bacteriol. [2000]</v>
      </c>
      <c r="C56" s="1" t="n">
        <v>10869093</v>
      </c>
      <c r="D56" s="1" t="s">
        <v>44</v>
      </c>
      <c r="E56" s="13" t="s">
        <v>137</v>
      </c>
      <c r="F56" s="13" t="s">
        <v>46</v>
      </c>
      <c r="G56" s="13" t="s">
        <v>46</v>
      </c>
      <c r="H56" s="1" t="n">
        <v>17</v>
      </c>
      <c r="I56" s="14" t="str">
        <f aca="false">IF(H56&gt;10,"SECRETORY","CYTOPLASMIC")</f>
        <v>SECRETORY</v>
      </c>
      <c r="J56" s="1" t="n">
        <v>21</v>
      </c>
      <c r="K56" s="1" t="n">
        <v>489</v>
      </c>
      <c r="L56" s="15" t="s">
        <v>22</v>
      </c>
      <c r="M56" s="15" t="s">
        <v>23</v>
      </c>
      <c r="N56" s="16" t="s">
        <v>160</v>
      </c>
      <c r="O56" s="16" t="s">
        <v>139</v>
      </c>
    </row>
    <row r="57" customFormat="false" ht="63.75" hidden="false" customHeight="false" outlineLevel="0" collapsed="false">
      <c r="A57" s="1" t="s">
        <v>161</v>
      </c>
      <c r="B57" s="17" t="str">
        <f aca="false">HYPERLINK("http://www.ncbi.nlm.nih.gov/pubmed/10869093","Kim J et al., J Bacteriol. [2000]")</f>
        <v>Kim J et al., J Bacteriol. [2000]</v>
      </c>
      <c r="C57" s="1" t="n">
        <v>10869093</v>
      </c>
      <c r="D57" s="1" t="s">
        <v>37</v>
      </c>
      <c r="E57" s="13" t="s">
        <v>137</v>
      </c>
      <c r="F57" s="13" t="s">
        <v>46</v>
      </c>
      <c r="G57" s="13" t="s">
        <v>46</v>
      </c>
      <c r="H57" s="1" t="n">
        <v>17</v>
      </c>
      <c r="I57" s="14" t="str">
        <f aca="false">IF(H57&gt;10,"SECRETORY","CYTOPLASMIC")</f>
        <v>SECRETORY</v>
      </c>
      <c r="J57" s="1" t="n">
        <v>21</v>
      </c>
      <c r="K57" s="1" t="n">
        <v>489</v>
      </c>
      <c r="L57" s="15" t="s">
        <v>22</v>
      </c>
      <c r="M57" s="15" t="s">
        <v>23</v>
      </c>
      <c r="N57" s="16" t="s">
        <v>160</v>
      </c>
      <c r="O57" s="16" t="s">
        <v>139</v>
      </c>
    </row>
    <row r="58" customFormat="false" ht="63.75" hidden="false" customHeight="false" outlineLevel="0" collapsed="false">
      <c r="A58" s="1" t="s">
        <v>162</v>
      </c>
      <c r="B58" s="17" t="str">
        <f aca="false">HYPERLINK("http://www.ncbi.nlm.nih.gov/pubmed/10869093","Kim J et al., J Bacteriol. [2000]")</f>
        <v>Kim J et al., J Bacteriol. [2000]</v>
      </c>
      <c r="C58" s="1" t="n">
        <v>10869093</v>
      </c>
      <c r="D58" s="1" t="s">
        <v>44</v>
      </c>
      <c r="E58" s="13" t="s">
        <v>137</v>
      </c>
      <c r="F58" s="13" t="s">
        <v>46</v>
      </c>
      <c r="G58" s="13" t="s">
        <v>46</v>
      </c>
      <c r="H58" s="1" t="n">
        <v>77</v>
      </c>
      <c r="I58" s="14" t="str">
        <f aca="false">IF(H58&gt;10,"SECRETORY","CYTOPLASMIC")</f>
        <v>SECRETORY</v>
      </c>
      <c r="J58" s="1" t="n">
        <v>21</v>
      </c>
      <c r="K58" s="1" t="n">
        <v>489</v>
      </c>
      <c r="L58" s="15" t="s">
        <v>22</v>
      </c>
      <c r="M58" s="15" t="s">
        <v>23</v>
      </c>
      <c r="N58" s="16" t="s">
        <v>163</v>
      </c>
      <c r="O58" s="16" t="s">
        <v>164</v>
      </c>
    </row>
    <row r="59" customFormat="false" ht="63.75" hidden="false" customHeight="false" outlineLevel="0" collapsed="false">
      <c r="A59" s="1" t="s">
        <v>165</v>
      </c>
      <c r="B59" s="17" t="str">
        <f aca="false">HYPERLINK("http://www.ncbi.nlm.nih.gov/pubmed/10869093","KimJ et al., J Bacteriol. [2000]")</f>
        <v>KimJ et al., J Bacteriol. [2000]</v>
      </c>
      <c r="C59" s="1" t="n">
        <v>10869093</v>
      </c>
      <c r="D59" s="1" t="s">
        <v>19</v>
      </c>
      <c r="E59" s="13" t="s">
        <v>137</v>
      </c>
      <c r="F59" s="13" t="s">
        <v>46</v>
      </c>
      <c r="G59" s="13" t="s">
        <v>46</v>
      </c>
      <c r="H59" s="1" t="n">
        <v>63</v>
      </c>
      <c r="I59" s="14" t="str">
        <f aca="false">IF(H59&gt;10,"SECRETORY","CYTOPLASMIC")</f>
        <v>SECRETORY</v>
      </c>
      <c r="J59" s="1" t="n">
        <v>21</v>
      </c>
      <c r="K59" s="1" t="n">
        <v>471</v>
      </c>
      <c r="L59" s="15" t="s">
        <v>22</v>
      </c>
      <c r="M59" s="15" t="s">
        <v>23</v>
      </c>
      <c r="N59" s="16" t="s">
        <v>166</v>
      </c>
      <c r="O59" s="16" t="s">
        <v>76</v>
      </c>
    </row>
    <row r="60" customFormat="false" ht="63.75" hidden="false" customHeight="false" outlineLevel="0" collapsed="false">
      <c r="A60" s="1" t="s">
        <v>167</v>
      </c>
      <c r="B60" s="17" t="str">
        <f aca="false">HYPERLINK("http://www.ncbi.nlm.nih.gov/pubmed/10869093","KimJ et al., J Bacteriol. [2000]")</f>
        <v>KimJ et al., J Bacteriol. [2000]</v>
      </c>
      <c r="C60" s="1" t="n">
        <v>10869093</v>
      </c>
      <c r="D60" s="1" t="s">
        <v>19</v>
      </c>
      <c r="E60" s="13" t="s">
        <v>137</v>
      </c>
      <c r="F60" s="13" t="s">
        <v>46</v>
      </c>
      <c r="G60" s="13" t="s">
        <v>46</v>
      </c>
      <c r="H60" s="1" t="n">
        <v>105</v>
      </c>
      <c r="I60" s="14" t="str">
        <f aca="false">IF(H60&gt;10,"SECRETORY","CYTOPLASMIC")</f>
        <v>SECRETORY</v>
      </c>
      <c r="J60" s="1" t="n">
        <v>21</v>
      </c>
      <c r="K60" s="1" t="n">
        <v>471</v>
      </c>
      <c r="L60" s="15" t="s">
        <v>22</v>
      </c>
      <c r="M60" s="15" t="s">
        <v>23</v>
      </c>
      <c r="N60" s="16" t="s">
        <v>168</v>
      </c>
      <c r="O60" s="16" t="s">
        <v>76</v>
      </c>
    </row>
    <row r="61" customFormat="false" ht="63.75" hidden="false" customHeight="false" outlineLevel="0" collapsed="false">
      <c r="A61" s="1" t="s">
        <v>169</v>
      </c>
      <c r="B61" s="17" t="str">
        <f aca="false">HYPERLINK("http://www.ncbi.nlm.nih.gov/pubmed/10869093","KimJ et al., J Bacteriol. [2000]")</f>
        <v>KimJ et al., J Bacteriol. [2000]</v>
      </c>
      <c r="C61" s="1" t="n">
        <v>10869093</v>
      </c>
      <c r="D61" s="1" t="s">
        <v>19</v>
      </c>
      <c r="E61" s="13" t="s">
        <v>137</v>
      </c>
      <c r="F61" s="13" t="s">
        <v>46</v>
      </c>
      <c r="G61" s="13" t="s">
        <v>46</v>
      </c>
      <c r="H61" s="1" t="n">
        <v>105</v>
      </c>
      <c r="I61" s="14" t="str">
        <f aca="false">IF(H61&gt;10,"SECRETORY","CYTOPLASMIC")</f>
        <v>SECRETORY</v>
      </c>
      <c r="J61" s="1" t="n">
        <v>21</v>
      </c>
      <c r="K61" s="1" t="n">
        <v>471</v>
      </c>
      <c r="L61" s="15" t="s">
        <v>22</v>
      </c>
      <c r="M61" s="15" t="s">
        <v>23</v>
      </c>
      <c r="N61" s="16" t="s">
        <v>170</v>
      </c>
      <c r="O61" s="16" t="s">
        <v>76</v>
      </c>
    </row>
    <row r="62" customFormat="false" ht="38.25" hidden="false" customHeight="false" outlineLevel="0" collapsed="false">
      <c r="A62" s="1" t="s">
        <v>171</v>
      </c>
      <c r="B62" s="17" t="str">
        <f aca="false">HYPERLINK("http://www.ncbi.nlm.nih.gov/pubmed/2668291","Laforet et al., J Biol Chem. [1989]")</f>
        <v>Laforet et al., J Biol Chem. [1989]</v>
      </c>
      <c r="C62" s="1" t="n">
        <v>2668291</v>
      </c>
      <c r="D62" s="1" t="s">
        <v>37</v>
      </c>
      <c r="E62" s="13" t="s">
        <v>172</v>
      </c>
      <c r="F62" s="13" t="s">
        <v>46</v>
      </c>
      <c r="G62" s="13" t="s">
        <v>46</v>
      </c>
      <c r="H62" s="1" t="n">
        <v>40</v>
      </c>
      <c r="I62" s="14" t="str">
        <f aca="false">IF(H62&gt;10,"SECRETORY","CYTOPLASMIC")</f>
        <v>SECRETORY</v>
      </c>
      <c r="J62" s="1" t="n">
        <v>20</v>
      </c>
      <c r="K62" s="1" t="n">
        <v>477</v>
      </c>
      <c r="L62" s="15" t="s">
        <v>22</v>
      </c>
      <c r="M62" s="15" t="s">
        <v>22</v>
      </c>
      <c r="N62" s="16" t="s">
        <v>173</v>
      </c>
      <c r="O62" s="16" t="s">
        <v>174</v>
      </c>
    </row>
    <row r="63" customFormat="false" ht="38.25" hidden="false" customHeight="false" outlineLevel="0" collapsed="false">
      <c r="A63" s="1" t="s">
        <v>175</v>
      </c>
      <c r="B63" s="17" t="str">
        <f aca="false">HYPERLINK("http://www.ncbi.nlm.nih.gov/pubmed/2668291","Laforet et al., J Biol Chem. [1989]")</f>
        <v>Laforet et al., J Biol Chem. [1989]</v>
      </c>
      <c r="C63" s="1" t="n">
        <v>2668291</v>
      </c>
      <c r="D63" s="1" t="s">
        <v>19</v>
      </c>
      <c r="E63" s="13" t="s">
        <v>172</v>
      </c>
      <c r="F63" s="13" t="s">
        <v>46</v>
      </c>
      <c r="G63" s="13" t="s">
        <v>46</v>
      </c>
      <c r="H63" s="1" t="n">
        <v>30</v>
      </c>
      <c r="I63" s="14" t="str">
        <f aca="false">IF(H63&gt;10,"SECRETORY","CYTOPLASMIC")</f>
        <v>SECRETORY</v>
      </c>
      <c r="J63" s="1" t="n">
        <v>20</v>
      </c>
      <c r="K63" s="1" t="n">
        <v>470</v>
      </c>
      <c r="L63" s="15" t="s">
        <v>23</v>
      </c>
      <c r="M63" s="15" t="s">
        <v>23</v>
      </c>
      <c r="N63" s="16" t="s">
        <v>176</v>
      </c>
      <c r="O63" s="16" t="s">
        <v>76</v>
      </c>
    </row>
    <row r="64" customFormat="false" ht="38.25" hidden="false" customHeight="false" outlineLevel="0" collapsed="false">
      <c r="A64" s="1" t="s">
        <v>177</v>
      </c>
      <c r="B64" s="17" t="str">
        <f aca="false">HYPERLINK("http://www.ncbi.nlm.nih.gov/pubmed/2668291","Laforet et al., J Biol Chem. [1989]")</f>
        <v>Laforet et al., J Biol Chem. [1989]</v>
      </c>
      <c r="C64" s="1" t="n">
        <v>2668291</v>
      </c>
      <c r="D64" s="1" t="s">
        <v>19</v>
      </c>
      <c r="E64" s="13" t="s">
        <v>172</v>
      </c>
      <c r="F64" s="13" t="s">
        <v>46</v>
      </c>
      <c r="G64" s="13" t="s">
        <v>46</v>
      </c>
      <c r="H64" s="1" t="n">
        <v>100</v>
      </c>
      <c r="I64" s="14" t="str">
        <f aca="false">IF(H64&gt;10,"SECRETORY","CYTOPLASMIC")</f>
        <v>SECRETORY</v>
      </c>
      <c r="J64" s="1" t="n">
        <v>22</v>
      </c>
      <c r="K64" s="1" t="n">
        <v>472</v>
      </c>
      <c r="L64" s="15" t="s">
        <v>22</v>
      </c>
      <c r="M64" s="15" t="s">
        <v>23</v>
      </c>
      <c r="N64" s="16" t="s">
        <v>178</v>
      </c>
      <c r="O64" s="16" t="s">
        <v>76</v>
      </c>
    </row>
    <row r="65" customFormat="false" ht="38.25" hidden="false" customHeight="false" outlineLevel="0" collapsed="false">
      <c r="A65" s="1" t="s">
        <v>179</v>
      </c>
      <c r="B65" s="17" t="str">
        <f aca="false">HYPERLINK("http://www.ncbi.nlm.nih.gov/pubmed/2668291","Laforet et al., J Biol Chem. [1989]")</f>
        <v>Laforet et al., J Biol Chem. [1989]</v>
      </c>
      <c r="C65" s="1" t="n">
        <v>2668291</v>
      </c>
      <c r="D65" s="1" t="s">
        <v>19</v>
      </c>
      <c r="E65" s="13" t="s">
        <v>172</v>
      </c>
      <c r="F65" s="13" t="s">
        <v>46</v>
      </c>
      <c r="G65" s="13" t="s">
        <v>46</v>
      </c>
      <c r="H65" s="1" t="n">
        <v>100</v>
      </c>
      <c r="I65" s="14" t="str">
        <f aca="false">IF(H65&gt;10,"SECRETORY","CYTOPLASMIC")</f>
        <v>SECRETORY</v>
      </c>
      <c r="J65" s="1" t="n">
        <v>23</v>
      </c>
      <c r="K65" s="1" t="n">
        <v>473</v>
      </c>
      <c r="L65" s="15" t="s">
        <v>22</v>
      </c>
      <c r="M65" s="15" t="s">
        <v>23</v>
      </c>
      <c r="N65" s="16" t="s">
        <v>180</v>
      </c>
      <c r="O65" s="16" t="s">
        <v>76</v>
      </c>
    </row>
    <row r="66" customFormat="false" ht="38.25" hidden="false" customHeight="false" outlineLevel="0" collapsed="false">
      <c r="A66" s="1" t="s">
        <v>181</v>
      </c>
      <c r="B66" s="17" t="str">
        <f aca="false">HYPERLINK("http://www.ncbi.nlm.nih.gov/pubmed/2668291","Laforet et al., J Biol Chem. [1989]")</f>
        <v>Laforet et al., J Biol Chem. [1989]</v>
      </c>
      <c r="C66" s="1" t="n">
        <v>2668291</v>
      </c>
      <c r="D66" s="1" t="s">
        <v>19</v>
      </c>
      <c r="E66" s="13" t="s">
        <v>172</v>
      </c>
      <c r="F66" s="13" t="s">
        <v>46</v>
      </c>
      <c r="G66" s="13" t="s">
        <v>46</v>
      </c>
      <c r="H66" s="1" t="n">
        <v>0</v>
      </c>
      <c r="I66" s="14" t="str">
        <f aca="false">IF(H66&gt;10,"SECRETORY","CYTOPLASMIC")</f>
        <v>CYTOPLASMIC</v>
      </c>
      <c r="J66" s="1" t="n">
        <v>23</v>
      </c>
      <c r="K66" s="1" t="n">
        <v>473</v>
      </c>
      <c r="L66" s="15" t="s">
        <v>22</v>
      </c>
      <c r="M66" s="15" t="s">
        <v>23</v>
      </c>
      <c r="N66" s="16" t="s">
        <v>182</v>
      </c>
      <c r="O66" s="16" t="s">
        <v>76</v>
      </c>
    </row>
    <row r="67" customFormat="false" ht="38.25" hidden="false" customHeight="false" outlineLevel="0" collapsed="false">
      <c r="A67" s="1" t="s">
        <v>183</v>
      </c>
      <c r="B67" s="17" t="str">
        <f aca="false">HYPERLINK("http://www.ncbi.nlm.nih.gov/pubmed/2668291","Laforet et al., J Biol Chem. [1989]")</f>
        <v>Laforet et al., J Biol Chem. [1989]</v>
      </c>
      <c r="C67" s="1" t="n">
        <v>2668291</v>
      </c>
      <c r="D67" s="1" t="s">
        <v>19</v>
      </c>
      <c r="E67" s="13" t="s">
        <v>172</v>
      </c>
      <c r="F67" s="13" t="s">
        <v>46</v>
      </c>
      <c r="G67" s="13" t="s">
        <v>46</v>
      </c>
      <c r="H67" s="1" t="n">
        <v>0</v>
      </c>
      <c r="I67" s="14" t="str">
        <f aca="false">IF(H67&gt;10,"SECRETORY","CYTOPLASMIC")</f>
        <v>CYTOPLASMIC</v>
      </c>
      <c r="J67" s="1" t="n">
        <v>19</v>
      </c>
      <c r="K67" s="1" t="n">
        <v>469</v>
      </c>
      <c r="L67" s="15" t="s">
        <v>22</v>
      </c>
      <c r="M67" s="15" t="s">
        <v>23</v>
      </c>
      <c r="N67" s="16" t="s">
        <v>184</v>
      </c>
      <c r="O67" s="16" t="s">
        <v>76</v>
      </c>
    </row>
    <row r="68" customFormat="false" ht="38.25" hidden="false" customHeight="false" outlineLevel="0" collapsed="false">
      <c r="A68" s="1" t="s">
        <v>185</v>
      </c>
      <c r="B68" s="17" t="str">
        <f aca="false">HYPERLINK("http://www.ncbi.nlm.nih.gov/pubmed/2668291","Laforet et al., J Biol Chem. [1989]")</f>
        <v>Laforet et al., J Biol Chem. [1989]</v>
      </c>
      <c r="C68" s="1" t="n">
        <v>2668291</v>
      </c>
      <c r="D68" s="1" t="s">
        <v>19</v>
      </c>
      <c r="E68" s="13" t="s">
        <v>172</v>
      </c>
      <c r="F68" s="13" t="s">
        <v>46</v>
      </c>
      <c r="G68" s="13" t="s">
        <v>46</v>
      </c>
      <c r="H68" s="1" t="n">
        <v>0</v>
      </c>
      <c r="I68" s="14" t="str">
        <f aca="false">IF(H68&gt;10,"SECRETORY","CYTOPLASMIC")</f>
        <v>CYTOPLASMIC</v>
      </c>
      <c r="J68" s="1" t="n">
        <v>23</v>
      </c>
      <c r="K68" s="1" t="n">
        <v>473</v>
      </c>
      <c r="L68" s="15" t="s">
        <v>22</v>
      </c>
      <c r="M68" s="15" t="s">
        <v>23</v>
      </c>
      <c r="N68" s="16" t="s">
        <v>186</v>
      </c>
      <c r="O68" s="16" t="s">
        <v>76</v>
      </c>
    </row>
    <row r="69" customFormat="false" ht="38.25" hidden="false" customHeight="false" outlineLevel="0" collapsed="false">
      <c r="A69" s="1" t="s">
        <v>187</v>
      </c>
      <c r="B69" s="17" t="str">
        <f aca="false">HYPERLINK("http://www.ncbi.nlm.nih.gov/pubmed/2668291","Laforet et al., J Biol Chem. [1989]")</f>
        <v>Laforet et al., J Biol Chem. [1989]</v>
      </c>
      <c r="C69" s="1" t="n">
        <v>2668291</v>
      </c>
      <c r="D69" s="1" t="s">
        <v>19</v>
      </c>
      <c r="E69" s="13" t="s">
        <v>172</v>
      </c>
      <c r="F69" s="13" t="s">
        <v>46</v>
      </c>
      <c r="G69" s="13" t="s">
        <v>46</v>
      </c>
      <c r="H69" s="1" t="n">
        <v>0</v>
      </c>
      <c r="I69" s="14" t="str">
        <f aca="false">IF(H69&gt;10,"SECRETORY","CYTOPLASMIC")</f>
        <v>CYTOPLASMIC</v>
      </c>
      <c r="J69" s="1" t="n">
        <v>23</v>
      </c>
      <c r="K69" s="1" t="n">
        <v>473</v>
      </c>
      <c r="L69" s="15" t="s">
        <v>22</v>
      </c>
      <c r="M69" s="15" t="s">
        <v>23</v>
      </c>
      <c r="N69" s="16" t="s">
        <v>188</v>
      </c>
      <c r="O69" s="16" t="s">
        <v>76</v>
      </c>
    </row>
    <row r="70" customFormat="false" ht="38.25" hidden="false" customHeight="false" outlineLevel="0" collapsed="false">
      <c r="A70" s="1" t="s">
        <v>189</v>
      </c>
      <c r="B70" s="17" t="str">
        <f aca="false">HYPERLINK("http://www.ncbi.nlm.nih.gov/pubmed/3051001","Li P et al., Proc Natl Acad Sci U S A. [1988]")</f>
        <v>Li P et al., Proc Natl Acad Sci U S A. [1988]</v>
      </c>
      <c r="C70" s="1" t="n">
        <v>3051001</v>
      </c>
      <c r="D70" s="1" t="s">
        <v>44</v>
      </c>
      <c r="E70" s="13" t="s">
        <v>190</v>
      </c>
      <c r="F70" s="13" t="s">
        <v>46</v>
      </c>
      <c r="G70" s="13" t="s">
        <v>46</v>
      </c>
      <c r="H70" s="1" t="n">
        <v>5</v>
      </c>
      <c r="I70" s="14" t="str">
        <f aca="false">IF(H70&gt;10,"SECRETORY","CYTOPLASMIC")</f>
        <v>CYTOPLASMIC</v>
      </c>
      <c r="J70" s="1" t="n">
        <v>21</v>
      </c>
      <c r="K70" s="1" t="n">
        <v>464</v>
      </c>
      <c r="L70" s="15" t="s">
        <v>22</v>
      </c>
      <c r="M70" s="15" t="s">
        <v>23</v>
      </c>
      <c r="N70" s="16" t="s">
        <v>191</v>
      </c>
      <c r="O70" s="16" t="s">
        <v>192</v>
      </c>
    </row>
    <row r="71" customFormat="false" ht="38.25" hidden="false" customHeight="false" outlineLevel="0" collapsed="false">
      <c r="A71" s="1" t="s">
        <v>193</v>
      </c>
      <c r="B71" s="17" t="str">
        <f aca="false">HYPERLINK("http://www.ncbi.nlm.nih.gov/pubmed/3051001","Li P et al., Proc Natl Acad Sci U S A. [1988]")</f>
        <v>Li P et al., Proc Natl Acad Sci U S A. [1988]</v>
      </c>
      <c r="C71" s="1" t="n">
        <v>3051001</v>
      </c>
      <c r="D71" s="1" t="s">
        <v>44</v>
      </c>
      <c r="E71" s="13" t="s">
        <v>190</v>
      </c>
      <c r="F71" s="13" t="s">
        <v>46</v>
      </c>
      <c r="G71" s="13" t="s">
        <v>46</v>
      </c>
      <c r="H71" s="1" t="n">
        <v>99</v>
      </c>
      <c r="I71" s="14" t="str">
        <f aca="false">IF(H71&gt;10,"SECRETORY","CYTOPLASMIC")</f>
        <v>SECRETORY</v>
      </c>
      <c r="J71" s="1" t="n">
        <v>21</v>
      </c>
      <c r="K71" s="1" t="n">
        <v>464</v>
      </c>
      <c r="L71" s="15" t="s">
        <v>22</v>
      </c>
      <c r="M71" s="15" t="s">
        <v>23</v>
      </c>
      <c r="N71" s="16" t="s">
        <v>194</v>
      </c>
      <c r="O71" s="16" t="s">
        <v>195</v>
      </c>
    </row>
    <row r="72" customFormat="false" ht="38.25" hidden="false" customHeight="false" outlineLevel="0" collapsed="false">
      <c r="A72" s="1" t="s">
        <v>196</v>
      </c>
      <c r="B72" s="17" t="str">
        <f aca="false">HYPERLINK("http://www.ncbi.nlm.nih.gov/pubmed/3051001","Li P et al., Proc Natl Acad Sci U S A. [1988]")</f>
        <v>Li P et al., Proc Natl Acad Sci U S A. [1988]</v>
      </c>
      <c r="C72" s="1" t="n">
        <v>3051001</v>
      </c>
      <c r="D72" s="1" t="s">
        <v>44</v>
      </c>
      <c r="E72" s="13" t="s">
        <v>190</v>
      </c>
      <c r="F72" s="13" t="s">
        <v>46</v>
      </c>
      <c r="G72" s="13" t="s">
        <v>46</v>
      </c>
      <c r="H72" s="1" t="n">
        <v>95</v>
      </c>
      <c r="I72" s="14" t="str">
        <f aca="false">IF(H72&gt;10,"SECRETORY","CYTOPLASMIC")</f>
        <v>SECRETORY</v>
      </c>
      <c r="J72" s="1" t="n">
        <v>21</v>
      </c>
      <c r="K72" s="1" t="n">
        <v>464</v>
      </c>
      <c r="L72" s="15" t="s">
        <v>22</v>
      </c>
      <c r="M72" s="15" t="s">
        <v>23</v>
      </c>
      <c r="N72" s="16" t="s">
        <v>197</v>
      </c>
      <c r="O72" s="16" t="s">
        <v>198</v>
      </c>
    </row>
    <row r="73" customFormat="false" ht="38.25" hidden="false" customHeight="false" outlineLevel="0" collapsed="false">
      <c r="A73" s="1" t="s">
        <v>199</v>
      </c>
      <c r="B73" s="17" t="str">
        <f aca="false">HYPERLINK("http://www.ncbi.nlm.nih.gov/pubmed/3051001","Li P et al., Proc Natl Acad Sci U S A. [1988]")</f>
        <v>Li P et al., Proc Natl Acad Sci U S A. [1988]</v>
      </c>
      <c r="C73" s="1" t="n">
        <v>3051001</v>
      </c>
      <c r="D73" s="1" t="s">
        <v>44</v>
      </c>
      <c r="E73" s="13" t="s">
        <v>190</v>
      </c>
      <c r="F73" s="13" t="s">
        <v>46</v>
      </c>
      <c r="G73" s="13" t="s">
        <v>46</v>
      </c>
      <c r="H73" s="1" t="n">
        <v>22</v>
      </c>
      <c r="I73" s="14" t="str">
        <f aca="false">IF(H73&gt;10,"SECRETORY","CYTOPLASMIC")</f>
        <v>SECRETORY</v>
      </c>
      <c r="J73" s="1" t="n">
        <v>21</v>
      </c>
      <c r="K73" s="1" t="n">
        <v>464</v>
      </c>
      <c r="L73" s="15" t="s">
        <v>22</v>
      </c>
      <c r="M73" s="15" t="s">
        <v>23</v>
      </c>
      <c r="N73" s="16" t="s">
        <v>200</v>
      </c>
      <c r="O73" s="16" t="s">
        <v>201</v>
      </c>
    </row>
    <row r="74" customFormat="false" ht="38.25" hidden="false" customHeight="false" outlineLevel="0" collapsed="false">
      <c r="A74" s="1" t="s">
        <v>202</v>
      </c>
      <c r="B74" s="17" t="str">
        <f aca="false">HYPERLINK("http://www.ncbi.nlm.nih.gov/pubmed/3051001","Li P et al., Proc Natl Acad Sci U S A. [1988]")</f>
        <v>Li P et al., Proc Natl Acad Sci U S A. [1988]</v>
      </c>
      <c r="C74" s="1" t="n">
        <v>3051001</v>
      </c>
      <c r="D74" s="1" t="s">
        <v>44</v>
      </c>
      <c r="E74" s="13" t="s">
        <v>190</v>
      </c>
      <c r="F74" s="13" t="s">
        <v>46</v>
      </c>
      <c r="G74" s="13" t="s">
        <v>46</v>
      </c>
      <c r="H74" s="1" t="n">
        <v>41</v>
      </c>
      <c r="I74" s="14" t="str">
        <f aca="false">IF(H74&gt;10,"SECRETORY","CYTOPLASMIC")</f>
        <v>SECRETORY</v>
      </c>
      <c r="J74" s="1" t="n">
        <v>21</v>
      </c>
      <c r="K74" s="1" t="n">
        <v>464</v>
      </c>
      <c r="L74" s="15" t="s">
        <v>22</v>
      </c>
      <c r="M74" s="15" t="s">
        <v>23</v>
      </c>
      <c r="N74" s="16" t="s">
        <v>203</v>
      </c>
      <c r="O74" s="16" t="s">
        <v>204</v>
      </c>
    </row>
    <row r="75" customFormat="false" ht="38.25" hidden="false" customHeight="false" outlineLevel="0" collapsed="false">
      <c r="A75" s="1" t="s">
        <v>205</v>
      </c>
      <c r="B75" s="17" t="str">
        <f aca="false">HYPERLINK("http://www.ncbi.nlm.nih.gov/pubmed/2199818","MacIntyre S et al., Mol Gen Genet. [1990]")</f>
        <v>MacIntyre S et al., Mol Gen Genet. [1990]</v>
      </c>
      <c r="C75" s="1" t="n">
        <v>2199818</v>
      </c>
      <c r="D75" s="1" t="s">
        <v>44</v>
      </c>
      <c r="E75" s="13" t="s">
        <v>190</v>
      </c>
      <c r="F75" s="13" t="s">
        <v>46</v>
      </c>
      <c r="G75" s="13" t="s">
        <v>46</v>
      </c>
      <c r="H75" s="1" t="n">
        <v>85</v>
      </c>
      <c r="I75" s="14" t="str">
        <f aca="false">IF(H75&gt;10,"SECRETORY","CYTOPLASMIC")</f>
        <v>SECRETORY</v>
      </c>
      <c r="J75" s="1" t="n">
        <v>21</v>
      </c>
      <c r="K75" s="1" t="n">
        <v>361</v>
      </c>
      <c r="L75" s="15" t="s">
        <v>22</v>
      </c>
      <c r="M75" s="15" t="s">
        <v>22</v>
      </c>
      <c r="N75" s="16" t="s">
        <v>206</v>
      </c>
      <c r="O75" s="16" t="s">
        <v>207</v>
      </c>
    </row>
    <row r="76" customFormat="false" ht="38.25" hidden="false" customHeight="false" outlineLevel="0" collapsed="false">
      <c r="A76" s="1" t="s">
        <v>208</v>
      </c>
      <c r="B76" s="17" t="str">
        <f aca="false">HYPERLINK("http://www.ncbi.nlm.nih.gov/pubmed/2199818","MacIntyre S et al., Mol Gen Genet. [1990]")</f>
        <v>MacIntyre S et al., Mol Gen Genet. [1990]</v>
      </c>
      <c r="C76" s="1" t="n">
        <v>2199818</v>
      </c>
      <c r="D76" s="1" t="s">
        <v>44</v>
      </c>
      <c r="E76" s="13" t="s">
        <v>190</v>
      </c>
      <c r="F76" s="13" t="s">
        <v>46</v>
      </c>
      <c r="G76" s="13" t="s">
        <v>46</v>
      </c>
      <c r="H76" s="1" t="n">
        <v>60</v>
      </c>
      <c r="I76" s="14" t="str">
        <f aca="false">IF(H76&gt;10,"SECRETORY","CYTOPLASMIC")</f>
        <v>SECRETORY</v>
      </c>
      <c r="J76" s="1" t="n">
        <v>21</v>
      </c>
      <c r="K76" s="1" t="n">
        <v>365</v>
      </c>
      <c r="L76" s="15" t="s">
        <v>22</v>
      </c>
      <c r="M76" s="15" t="s">
        <v>22</v>
      </c>
      <c r="N76" s="16" t="s">
        <v>209</v>
      </c>
      <c r="O76" s="16" t="s">
        <v>210</v>
      </c>
    </row>
    <row r="77" customFormat="false" ht="38.25" hidden="false" customHeight="false" outlineLevel="0" collapsed="false">
      <c r="A77" s="1" t="s">
        <v>211</v>
      </c>
      <c r="B77" s="17" t="str">
        <f aca="false">HYPERLINK("http://www.ncbi.nlm.nih.gov/pubmed/2199818","MacIntyre S et al., Mol Gen Genet. [1990]")</f>
        <v>MacIntyre S et al., Mol Gen Genet. [1990]</v>
      </c>
      <c r="C77" s="1" t="n">
        <v>2199818</v>
      </c>
      <c r="D77" s="1" t="s">
        <v>44</v>
      </c>
      <c r="E77" s="13" t="s">
        <v>190</v>
      </c>
      <c r="F77" s="13" t="s">
        <v>46</v>
      </c>
      <c r="G77" s="13" t="s">
        <v>46</v>
      </c>
      <c r="H77" s="1" t="n">
        <v>80</v>
      </c>
      <c r="I77" s="14" t="str">
        <f aca="false">IF(H77&gt;10,"SECRETORY","CYTOPLASMIC")</f>
        <v>SECRETORY</v>
      </c>
      <c r="J77" s="1" t="n">
        <v>21</v>
      </c>
      <c r="K77" s="1" t="n">
        <v>365</v>
      </c>
      <c r="L77" s="15" t="s">
        <v>22</v>
      </c>
      <c r="M77" s="15" t="s">
        <v>22</v>
      </c>
      <c r="N77" s="16" t="s">
        <v>212</v>
      </c>
      <c r="O77" s="16" t="s">
        <v>213</v>
      </c>
    </row>
    <row r="78" customFormat="false" ht="38.25" hidden="false" customHeight="false" outlineLevel="0" collapsed="false">
      <c r="A78" s="1" t="s">
        <v>214</v>
      </c>
      <c r="B78" s="17" t="str">
        <f aca="false">HYPERLINK("http://www.ncbi.nlm.nih.gov/pubmed/2199818","MacIntyre S et al., Mol Gen Genet. [1990]")</f>
        <v>MacIntyre S et al., Mol Gen Genet. [1990]</v>
      </c>
      <c r="C78" s="1" t="n">
        <v>2199818</v>
      </c>
      <c r="D78" s="1" t="s">
        <v>44</v>
      </c>
      <c r="E78" s="13" t="s">
        <v>190</v>
      </c>
      <c r="F78" s="13" t="s">
        <v>46</v>
      </c>
      <c r="G78" s="13" t="s">
        <v>46</v>
      </c>
      <c r="H78" s="1" t="n">
        <v>70</v>
      </c>
      <c r="I78" s="14" t="str">
        <f aca="false">IF(H78&gt;10,"SECRETORY","CYTOPLASMIC")</f>
        <v>SECRETORY</v>
      </c>
      <c r="J78" s="1" t="n">
        <v>21</v>
      </c>
      <c r="K78" s="1" t="n">
        <v>355</v>
      </c>
      <c r="L78" s="15" t="s">
        <v>22</v>
      </c>
      <c r="M78" s="15" t="s">
        <v>22</v>
      </c>
      <c r="N78" s="16" t="s">
        <v>215</v>
      </c>
      <c r="O78" s="16" t="s">
        <v>216</v>
      </c>
    </row>
    <row r="79" customFormat="false" ht="38.25" hidden="false" customHeight="false" outlineLevel="0" collapsed="false">
      <c r="A79" s="1" t="s">
        <v>217</v>
      </c>
      <c r="B79" s="17" t="str">
        <f aca="false">HYPERLINK("http://www.ncbi.nlm.nih.gov/pubmed/2199818","MacIntyre S et al., Mol Gen Genet. [1990]")</f>
        <v>MacIntyre S et al., Mol Gen Genet. [1990]</v>
      </c>
      <c r="C79" s="1" t="n">
        <v>2199818</v>
      </c>
      <c r="D79" s="1" t="s">
        <v>44</v>
      </c>
      <c r="E79" s="13" t="s">
        <v>190</v>
      </c>
      <c r="F79" s="13" t="s">
        <v>46</v>
      </c>
      <c r="G79" s="13" t="s">
        <v>46</v>
      </c>
      <c r="H79" s="1" t="n">
        <v>20</v>
      </c>
      <c r="I79" s="14" t="str">
        <f aca="false">IF(H79&gt;10,"SECRETORY","CYTOPLASMIC")</f>
        <v>SECRETORY</v>
      </c>
      <c r="J79" s="1" t="n">
        <v>21</v>
      </c>
      <c r="K79" s="1" t="n">
        <v>355</v>
      </c>
      <c r="L79" s="15" t="s">
        <v>22</v>
      </c>
      <c r="M79" s="15" t="s">
        <v>22</v>
      </c>
      <c r="N79" s="16" t="s">
        <v>218</v>
      </c>
      <c r="O79" s="16" t="s">
        <v>219</v>
      </c>
    </row>
    <row r="80" customFormat="false" ht="38.25" hidden="false" customHeight="false" outlineLevel="0" collapsed="false">
      <c r="A80" s="1" t="s">
        <v>220</v>
      </c>
      <c r="B80" s="17" t="str">
        <f aca="false">HYPERLINK("http://www.ncbi.nlm.nih.gov/pubmed/2199818","MacIntyre S et al., Mol Gen Genet. [1990]")</f>
        <v>MacIntyre S et al., Mol Gen Genet. [1990]</v>
      </c>
      <c r="C80" s="1" t="n">
        <v>2199818</v>
      </c>
      <c r="D80" s="1" t="s">
        <v>44</v>
      </c>
      <c r="E80" s="13" t="s">
        <v>190</v>
      </c>
      <c r="F80" s="13" t="s">
        <v>46</v>
      </c>
      <c r="G80" s="13" t="s">
        <v>46</v>
      </c>
      <c r="H80" s="1" t="n">
        <v>100</v>
      </c>
      <c r="I80" s="14" t="str">
        <f aca="false">IF(H80&gt;10,"SECRETORY","CYTOPLASMIC")</f>
        <v>SECRETORY</v>
      </c>
      <c r="J80" s="1" t="n">
        <v>21</v>
      </c>
      <c r="K80" s="1" t="n">
        <v>355</v>
      </c>
      <c r="L80" s="15" t="s">
        <v>22</v>
      </c>
      <c r="M80" s="15" t="s">
        <v>22</v>
      </c>
      <c r="N80" s="16" t="s">
        <v>221</v>
      </c>
      <c r="O80" s="16" t="s">
        <v>222</v>
      </c>
    </row>
    <row r="81" customFormat="false" ht="38.25" hidden="false" customHeight="false" outlineLevel="0" collapsed="false">
      <c r="A81" s="1" t="s">
        <v>223</v>
      </c>
      <c r="B81" s="17" t="str">
        <f aca="false">HYPERLINK("http://www.ncbi.nlm.nih.gov/pubmed/2199818","MacIntyre S et al., Mol Gen Genet. [1990]")</f>
        <v>MacIntyre S et al., Mol Gen Genet. [1990]</v>
      </c>
      <c r="C81" s="1" t="n">
        <v>2199818</v>
      </c>
      <c r="D81" s="1" t="s">
        <v>44</v>
      </c>
      <c r="E81" s="13" t="s">
        <v>190</v>
      </c>
      <c r="F81" s="13" t="s">
        <v>46</v>
      </c>
      <c r="G81" s="13" t="s">
        <v>46</v>
      </c>
      <c r="H81" s="1" t="n">
        <v>0</v>
      </c>
      <c r="I81" s="14" t="str">
        <f aca="false">IF(H81&gt;10,"SECRETORY","CYTOPLASMIC")</f>
        <v>CYTOPLASMIC</v>
      </c>
      <c r="J81" s="1" t="n">
        <v>21</v>
      </c>
      <c r="K81" s="1" t="n">
        <v>355</v>
      </c>
      <c r="L81" s="15" t="s">
        <v>22</v>
      </c>
      <c r="M81" s="15" t="s">
        <v>23</v>
      </c>
      <c r="N81" s="16" t="s">
        <v>224</v>
      </c>
      <c r="O81" s="16" t="s">
        <v>225</v>
      </c>
    </row>
    <row r="82" customFormat="false" ht="38.25" hidden="false" customHeight="false" outlineLevel="0" collapsed="false">
      <c r="A82" s="1" t="s">
        <v>226</v>
      </c>
      <c r="B82" s="17" t="str">
        <f aca="false">HYPERLINK("http://www.ncbi.nlm.nih.gov/pubmed/2199818","MacIntyre S et al., Mol Gen Genet. [1990]")</f>
        <v>MacIntyre S et al., Mol Gen Genet. [1990]</v>
      </c>
      <c r="C82" s="1" t="n">
        <v>2199818</v>
      </c>
      <c r="D82" s="1" t="s">
        <v>44</v>
      </c>
      <c r="E82" s="13" t="s">
        <v>190</v>
      </c>
      <c r="F82" s="13" t="s">
        <v>46</v>
      </c>
      <c r="G82" s="13" t="s">
        <v>46</v>
      </c>
      <c r="H82" s="1" t="n">
        <v>0</v>
      </c>
      <c r="I82" s="14" t="str">
        <f aca="false">IF(H82&gt;10,"SECRETORY","CYTOPLASMIC")</f>
        <v>CYTOPLASMIC</v>
      </c>
      <c r="J82" s="1" t="n">
        <v>21</v>
      </c>
      <c r="K82" s="1" t="n">
        <v>360</v>
      </c>
      <c r="L82" s="15" t="s">
        <v>22</v>
      </c>
      <c r="M82" s="15" t="s">
        <v>23</v>
      </c>
      <c r="N82" s="16" t="s">
        <v>227</v>
      </c>
      <c r="O82" s="16" t="s">
        <v>228</v>
      </c>
    </row>
    <row r="83" customFormat="false" ht="38.25" hidden="false" customHeight="false" outlineLevel="0" collapsed="false">
      <c r="A83" s="1" t="s">
        <v>229</v>
      </c>
      <c r="B83" s="17" t="str">
        <f aca="false">HYPERLINK("http://www.ncbi.nlm.nih.gov/pubmed/2199818","MacIntyre S et al., Mol Gen Genet. [1990]")</f>
        <v>MacIntyre S et al., Mol Gen Genet. [1990]</v>
      </c>
      <c r="C83" s="1" t="n">
        <v>2199818</v>
      </c>
      <c r="D83" s="1" t="s">
        <v>44</v>
      </c>
      <c r="E83" s="13" t="s">
        <v>190</v>
      </c>
      <c r="F83" s="13" t="s">
        <v>46</v>
      </c>
      <c r="G83" s="13" t="s">
        <v>46</v>
      </c>
      <c r="H83" s="1" t="n">
        <v>50</v>
      </c>
      <c r="I83" s="14" t="str">
        <f aca="false">IF(H83&gt;10,"SECRETORY","CYTOPLASMIC")</f>
        <v>SECRETORY</v>
      </c>
      <c r="J83" s="1" t="n">
        <v>21</v>
      </c>
      <c r="K83" s="1" t="n">
        <v>360</v>
      </c>
      <c r="L83" s="15" t="s">
        <v>22</v>
      </c>
      <c r="M83" s="15" t="s">
        <v>22</v>
      </c>
      <c r="N83" s="16" t="s">
        <v>230</v>
      </c>
      <c r="O83" s="16" t="s">
        <v>231</v>
      </c>
    </row>
    <row r="84" customFormat="false" ht="38.25" hidden="false" customHeight="false" outlineLevel="0" collapsed="false">
      <c r="A84" s="1" t="s">
        <v>232</v>
      </c>
      <c r="B84" s="17" t="str">
        <f aca="false">HYPERLINK("http://www.ncbi.nlm.nih.gov/pubmed/2199818","MacIntyre S et al., Mol Gen Genet. [1990]")</f>
        <v>MacIntyre S et al., Mol Gen Genet. [1990]</v>
      </c>
      <c r="C84" s="1" t="n">
        <v>2199818</v>
      </c>
      <c r="D84" s="1" t="s">
        <v>44</v>
      </c>
      <c r="E84" s="13" t="s">
        <v>190</v>
      </c>
      <c r="F84" s="13" t="s">
        <v>46</v>
      </c>
      <c r="G84" s="13" t="s">
        <v>46</v>
      </c>
      <c r="H84" s="1" t="n">
        <v>40</v>
      </c>
      <c r="I84" s="14" t="str">
        <f aca="false">IF(H84&gt;10,"SECRETORY","CYTOPLASMIC")</f>
        <v>SECRETORY</v>
      </c>
      <c r="J84" s="1" t="n">
        <v>21</v>
      </c>
      <c r="K84" s="1" t="n">
        <v>360</v>
      </c>
      <c r="L84" s="15" t="s">
        <v>22</v>
      </c>
      <c r="M84" s="15" t="s">
        <v>22</v>
      </c>
      <c r="N84" s="16" t="s">
        <v>233</v>
      </c>
      <c r="O84" s="16" t="s">
        <v>234</v>
      </c>
    </row>
    <row r="85" customFormat="false" ht="38.25" hidden="false" customHeight="false" outlineLevel="0" collapsed="false">
      <c r="A85" s="1" t="s">
        <v>235</v>
      </c>
      <c r="B85" s="17" t="str">
        <f aca="false">HYPERLINK("http://www.ncbi.nlm.nih.gov/pubmed/2199818","MacIntyre S et al., Mol Gen Genet. [1990]")</f>
        <v>MacIntyre S et al., Mol Gen Genet. [1990]</v>
      </c>
      <c r="C85" s="1" t="n">
        <v>2199818</v>
      </c>
      <c r="D85" s="1" t="s">
        <v>44</v>
      </c>
      <c r="E85" s="13" t="s">
        <v>190</v>
      </c>
      <c r="F85" s="13" t="s">
        <v>46</v>
      </c>
      <c r="G85" s="13" t="s">
        <v>46</v>
      </c>
      <c r="H85" s="1" t="n">
        <v>100</v>
      </c>
      <c r="I85" s="14" t="str">
        <f aca="false">IF(H85&gt;10,"SECRETORY","CYTOPLASMIC")</f>
        <v>SECRETORY</v>
      </c>
      <c r="J85" s="1" t="n">
        <v>21</v>
      </c>
      <c r="K85" s="1" t="n">
        <v>360</v>
      </c>
      <c r="L85" s="15" t="s">
        <v>22</v>
      </c>
      <c r="M85" s="15" t="s">
        <v>22</v>
      </c>
      <c r="N85" s="16" t="s">
        <v>236</v>
      </c>
      <c r="O85" s="16" t="s">
        <v>237</v>
      </c>
    </row>
    <row r="86" customFormat="false" ht="38.25" hidden="false" customHeight="false" outlineLevel="0" collapsed="false">
      <c r="A86" s="1" t="s">
        <v>238</v>
      </c>
      <c r="B86" s="17" t="str">
        <f aca="false">HYPERLINK("http://www.ncbi.nlm.nih.gov/pubmed/2199818","MacIntyre S et al., Mol Gen Genet. [1990]")</f>
        <v>MacIntyre S et al., Mol Gen Genet. [1990]</v>
      </c>
      <c r="C86" s="1" t="n">
        <v>2199818</v>
      </c>
      <c r="D86" s="1" t="s">
        <v>44</v>
      </c>
      <c r="E86" s="13" t="s">
        <v>190</v>
      </c>
      <c r="F86" s="13" t="s">
        <v>46</v>
      </c>
      <c r="G86" s="13" t="s">
        <v>46</v>
      </c>
      <c r="H86" s="1" t="n">
        <v>100</v>
      </c>
      <c r="I86" s="14" t="str">
        <f aca="false">IF(H86&gt;10,"SECRETORY","CYTOPLASMIC")</f>
        <v>SECRETORY</v>
      </c>
      <c r="J86" s="1" t="n">
        <v>21</v>
      </c>
      <c r="K86" s="1" t="n">
        <v>350</v>
      </c>
      <c r="L86" s="15" t="s">
        <v>22</v>
      </c>
      <c r="M86" s="15" t="s">
        <v>22</v>
      </c>
      <c r="N86" s="16" t="s">
        <v>239</v>
      </c>
      <c r="O86" s="16" t="s">
        <v>240</v>
      </c>
    </row>
    <row r="87" customFormat="false" ht="38.25" hidden="false" customHeight="false" outlineLevel="0" collapsed="false">
      <c r="A87" s="1" t="s">
        <v>241</v>
      </c>
      <c r="B87" s="17" t="str">
        <f aca="false">HYPERLINK("http://www.ncbi.nlm.nih.gov/pubmed/9042967","Nesmeyanova et al., FEBS Lett. [1997]")</f>
        <v>Nesmeyanova et al., FEBS Lett. [1997]</v>
      </c>
      <c r="C87" s="1" t="n">
        <v>9042967</v>
      </c>
      <c r="D87" s="1" t="s">
        <v>19</v>
      </c>
      <c r="E87" s="13" t="s">
        <v>242</v>
      </c>
      <c r="F87" s="13" t="s">
        <v>46</v>
      </c>
      <c r="G87" s="13" t="s">
        <v>46</v>
      </c>
      <c r="H87" s="1" t="n">
        <v>68</v>
      </c>
      <c r="I87" s="14" t="str">
        <f aca="false">IF(H87&gt;10,"SECRETORY","CYTOPLASMIC")</f>
        <v>SECRETORY</v>
      </c>
      <c r="J87" s="1" t="n">
        <v>21</v>
      </c>
      <c r="K87" s="1" t="n">
        <v>471</v>
      </c>
      <c r="L87" s="15" t="s">
        <v>22</v>
      </c>
      <c r="M87" s="15" t="s">
        <v>23</v>
      </c>
      <c r="N87" s="16" t="s">
        <v>243</v>
      </c>
      <c r="O87" s="16" t="s">
        <v>76</v>
      </c>
    </row>
    <row r="88" customFormat="false" ht="38.25" hidden="false" customHeight="false" outlineLevel="0" collapsed="false">
      <c r="A88" s="1" t="s">
        <v>244</v>
      </c>
      <c r="B88" s="17" t="str">
        <f aca="false">HYPERLINK("http://www.ncbi.nlm.nih.gov/pubmed/9042967","Nesmeyanova et al., FEBS Lett. [1997]")</f>
        <v>Nesmeyanova et al., FEBS Lett. [1997]</v>
      </c>
      <c r="C88" s="1" t="n">
        <v>9042967</v>
      </c>
      <c r="D88" s="1" t="s">
        <v>19</v>
      </c>
      <c r="E88" s="13" t="s">
        <v>242</v>
      </c>
      <c r="F88" s="13" t="s">
        <v>46</v>
      </c>
      <c r="G88" s="13" t="s">
        <v>46</v>
      </c>
      <c r="H88" s="1" t="n">
        <v>63</v>
      </c>
      <c r="I88" s="14" t="str">
        <f aca="false">IF(H88&gt;10,"SECRETORY","CYTOPLASMIC")</f>
        <v>SECRETORY</v>
      </c>
      <c r="J88" s="1" t="n">
        <v>21</v>
      </c>
      <c r="K88" s="1" t="n">
        <v>471</v>
      </c>
      <c r="L88" s="15" t="s">
        <v>22</v>
      </c>
      <c r="M88" s="15" t="s">
        <v>23</v>
      </c>
      <c r="N88" s="16" t="s">
        <v>245</v>
      </c>
      <c r="O88" s="16" t="s">
        <v>76</v>
      </c>
    </row>
    <row r="89" customFormat="false" ht="38.25" hidden="false" customHeight="false" outlineLevel="0" collapsed="false">
      <c r="A89" s="1" t="s">
        <v>246</v>
      </c>
      <c r="B89" s="17" t="str">
        <f aca="false">HYPERLINK("http://www.ncbi.nlm.nih.gov/pubmed/9042967","Nesmeyanova et al., FEBS Lett. [1997]")</f>
        <v>Nesmeyanova et al., FEBS Lett. [1997]</v>
      </c>
      <c r="C89" s="1" t="n">
        <v>9042967</v>
      </c>
      <c r="D89" s="1" t="s">
        <v>19</v>
      </c>
      <c r="E89" s="13" t="s">
        <v>242</v>
      </c>
      <c r="F89" s="13" t="s">
        <v>46</v>
      </c>
      <c r="G89" s="13" t="s">
        <v>46</v>
      </c>
      <c r="H89" s="1" t="n">
        <v>75</v>
      </c>
      <c r="I89" s="14" t="str">
        <f aca="false">IF(H89&gt;10,"SECRETORY","CYTOPLASMIC")</f>
        <v>SECRETORY</v>
      </c>
      <c r="J89" s="1" t="n">
        <v>21</v>
      </c>
      <c r="K89" s="1" t="n">
        <v>471</v>
      </c>
      <c r="L89" s="15" t="s">
        <v>22</v>
      </c>
      <c r="M89" s="15" t="s">
        <v>23</v>
      </c>
      <c r="N89" s="16" t="s">
        <v>247</v>
      </c>
      <c r="O89" s="16" t="s">
        <v>76</v>
      </c>
    </row>
    <row r="90" customFormat="false" ht="38.25" hidden="false" customHeight="false" outlineLevel="0" collapsed="false">
      <c r="A90" s="1" t="s">
        <v>248</v>
      </c>
      <c r="B90" s="17" t="str">
        <f aca="false">HYPERLINK("http://www.ncbi.nlm.nih.gov/pubmed/9042967","Nesmeyanova et al., FEBS Lett. [1997]")</f>
        <v>Nesmeyanova et al., FEBS Lett. [1997]</v>
      </c>
      <c r="C90" s="1" t="n">
        <v>9042967</v>
      </c>
      <c r="D90" s="1" t="s">
        <v>19</v>
      </c>
      <c r="E90" s="13" t="s">
        <v>242</v>
      </c>
      <c r="F90" s="13" t="s">
        <v>46</v>
      </c>
      <c r="G90" s="13" t="s">
        <v>46</v>
      </c>
      <c r="H90" s="1" t="n">
        <v>69</v>
      </c>
      <c r="I90" s="14" t="str">
        <f aca="false">IF(H90&gt;10,"SECRETORY","CYTOPLASMIC")</f>
        <v>SECRETORY</v>
      </c>
      <c r="J90" s="1" t="n">
        <v>21</v>
      </c>
      <c r="K90" s="1" t="n">
        <v>471</v>
      </c>
      <c r="L90" s="15" t="s">
        <v>22</v>
      </c>
      <c r="M90" s="15" t="s">
        <v>23</v>
      </c>
      <c r="N90" s="16" t="s">
        <v>249</v>
      </c>
      <c r="O90" s="16" t="s">
        <v>76</v>
      </c>
    </row>
    <row r="91" customFormat="false" ht="38.25" hidden="false" customHeight="false" outlineLevel="0" collapsed="false">
      <c r="A91" s="1" t="s">
        <v>250</v>
      </c>
      <c r="B91" s="17" t="str">
        <f aca="false">HYPERLINK("http://www.ncbi.nlm.nih.gov/pubmed/9042967","Nesmeyanova et al., FEBS Lett. [1997]")</f>
        <v>Nesmeyanova et al., FEBS Lett. [1997]</v>
      </c>
      <c r="C91" s="1" t="n">
        <v>9042967</v>
      </c>
      <c r="D91" s="1" t="s">
        <v>19</v>
      </c>
      <c r="E91" s="13" t="s">
        <v>242</v>
      </c>
      <c r="F91" s="13" t="s">
        <v>46</v>
      </c>
      <c r="G91" s="13" t="s">
        <v>46</v>
      </c>
      <c r="H91" s="1" t="n">
        <v>69</v>
      </c>
      <c r="I91" s="14" t="str">
        <f aca="false">IF(H91&gt;10,"SECRETORY","CYTOPLASMIC")</f>
        <v>SECRETORY</v>
      </c>
      <c r="J91" s="1" t="n">
        <v>21</v>
      </c>
      <c r="K91" s="1" t="n">
        <v>471</v>
      </c>
      <c r="L91" s="15" t="s">
        <v>22</v>
      </c>
      <c r="M91" s="15" t="s">
        <v>23</v>
      </c>
      <c r="N91" s="16" t="s">
        <v>251</v>
      </c>
      <c r="O91" s="16" t="s">
        <v>76</v>
      </c>
    </row>
    <row r="92" customFormat="false" ht="38.25" hidden="false" customHeight="false" outlineLevel="0" collapsed="false">
      <c r="A92" s="1" t="s">
        <v>252</v>
      </c>
      <c r="B92" s="17" t="str">
        <f aca="false">HYPERLINK("http://www.ncbi.nlm.nih.gov/pubmed/9042967","Nesmeyanova et al., FEBS Lett. [1997]")</f>
        <v>Nesmeyanova et al., FEBS Lett. [1997]</v>
      </c>
      <c r="C92" s="1" t="n">
        <v>9042967</v>
      </c>
      <c r="D92" s="1" t="s">
        <v>19</v>
      </c>
      <c r="E92" s="13" t="s">
        <v>242</v>
      </c>
      <c r="F92" s="13" t="s">
        <v>46</v>
      </c>
      <c r="G92" s="13" t="s">
        <v>46</v>
      </c>
      <c r="H92" s="1" t="n">
        <v>98</v>
      </c>
      <c r="I92" s="14" t="str">
        <f aca="false">IF(H92&gt;10,"SECRETORY","CYTOPLASMIC")</f>
        <v>SECRETORY</v>
      </c>
      <c r="J92" s="1" t="n">
        <v>21</v>
      </c>
      <c r="K92" s="1" t="n">
        <v>471</v>
      </c>
      <c r="L92" s="15" t="s">
        <v>22</v>
      </c>
      <c r="M92" s="15" t="s">
        <v>23</v>
      </c>
      <c r="N92" s="16" t="s">
        <v>253</v>
      </c>
      <c r="O92" s="16" t="s">
        <v>76</v>
      </c>
    </row>
    <row r="93" customFormat="false" ht="38.25" hidden="false" customHeight="false" outlineLevel="0" collapsed="false">
      <c r="A93" s="1" t="s">
        <v>254</v>
      </c>
      <c r="B93" s="17" t="str">
        <f aca="false">HYPERLINK("http://www.ncbi.nlm.nih.gov/pubmed/9042967","Nesmeyanova et al., FEBS Lett. [1997]")</f>
        <v>Nesmeyanova et al., FEBS Lett. [1997]</v>
      </c>
      <c r="C93" s="1" t="n">
        <v>9042967</v>
      </c>
      <c r="D93" s="1" t="s">
        <v>19</v>
      </c>
      <c r="E93" s="13" t="s">
        <v>242</v>
      </c>
      <c r="F93" s="13" t="s">
        <v>46</v>
      </c>
      <c r="G93" s="13" t="s">
        <v>46</v>
      </c>
      <c r="H93" s="1" t="n">
        <v>65</v>
      </c>
      <c r="I93" s="14" t="str">
        <f aca="false">IF(H93&gt;10,"SECRETORY","CYTOPLASMIC")</f>
        <v>SECRETORY</v>
      </c>
      <c r="J93" s="1" t="n">
        <v>21</v>
      </c>
      <c r="K93" s="1" t="n">
        <v>471</v>
      </c>
      <c r="L93" s="15" t="s">
        <v>22</v>
      </c>
      <c r="M93" s="15" t="s">
        <v>23</v>
      </c>
      <c r="N93" s="16" t="s">
        <v>255</v>
      </c>
      <c r="O93" s="16" t="s">
        <v>76</v>
      </c>
    </row>
    <row r="94" customFormat="false" ht="38.25" hidden="false" customHeight="false" outlineLevel="0" collapsed="false">
      <c r="A94" s="1" t="s">
        <v>256</v>
      </c>
      <c r="B94" s="17" t="str">
        <f aca="false">HYPERLINK("http://www.ncbi.nlm.nih.gov/pubmed/9042967","Nesmeyanova et al., FEBS Lett. [1997]")</f>
        <v>Nesmeyanova et al., FEBS Lett. [1997]</v>
      </c>
      <c r="C94" s="1" t="n">
        <v>9042967</v>
      </c>
      <c r="D94" s="1" t="s">
        <v>19</v>
      </c>
      <c r="E94" s="13" t="s">
        <v>242</v>
      </c>
      <c r="F94" s="13" t="s">
        <v>46</v>
      </c>
      <c r="G94" s="13" t="s">
        <v>46</v>
      </c>
      <c r="H94" s="1" t="n">
        <v>88</v>
      </c>
      <c r="I94" s="14" t="str">
        <f aca="false">IF(H94&gt;10,"SECRETORY","CYTOPLASMIC")</f>
        <v>SECRETORY</v>
      </c>
      <c r="J94" s="1" t="n">
        <v>21</v>
      </c>
      <c r="K94" s="1" t="n">
        <v>471</v>
      </c>
      <c r="L94" s="15" t="s">
        <v>22</v>
      </c>
      <c r="M94" s="15" t="s">
        <v>23</v>
      </c>
      <c r="N94" s="16" t="s">
        <v>257</v>
      </c>
      <c r="O94" s="16" t="s">
        <v>76</v>
      </c>
    </row>
    <row r="95" customFormat="false" ht="51" hidden="false" customHeight="false" outlineLevel="0" collapsed="false">
      <c r="A95" s="1" t="s">
        <v>258</v>
      </c>
      <c r="B95" s="17" t="str">
        <f aca="false">HYPERLINK("http://www.ncbi.nlm.nih.gov/pubmed/2824280","Rasmussen BA and Silhavy TJ [1987]")</f>
        <v>Rasmussen BA and Silhavy TJ [1987]</v>
      </c>
      <c r="C95" s="1" t="n">
        <v>20616663</v>
      </c>
      <c r="D95" s="1" t="s">
        <v>44</v>
      </c>
      <c r="E95" s="13" t="s">
        <v>259</v>
      </c>
      <c r="F95" s="13" t="s">
        <v>260</v>
      </c>
      <c r="G95" s="13" t="s">
        <v>260</v>
      </c>
      <c r="H95" s="1" t="n">
        <v>88</v>
      </c>
      <c r="I95" s="14" t="str">
        <f aca="false">IF(H95&gt;10,"SECRETORY","CYTOPLASMIC")</f>
        <v>SECRETORY</v>
      </c>
      <c r="J95" s="1" t="n">
        <v>25</v>
      </c>
      <c r="K95" s="1" t="n">
        <v>419</v>
      </c>
      <c r="L95" s="15" t="s">
        <v>22</v>
      </c>
      <c r="M95" s="15" t="s">
        <v>22</v>
      </c>
      <c r="N95" s="16" t="s">
        <v>261</v>
      </c>
      <c r="O95" s="16" t="s">
        <v>262</v>
      </c>
    </row>
    <row r="96" customFormat="false" ht="51" hidden="false" customHeight="false" outlineLevel="0" collapsed="false">
      <c r="A96" s="19" t="s">
        <v>263</v>
      </c>
      <c r="B96" s="17" t="str">
        <f aca="false">HYPERLINK("http://www.ncbi.nlm.nih.gov/pubmed/2824280","Rasmussen BA and Silhavy TJ [1987]")</f>
        <v>Rasmussen BA and Silhavy TJ [1987]</v>
      </c>
      <c r="C96" s="1" t="n">
        <v>20616663</v>
      </c>
      <c r="D96" s="1" t="s">
        <v>44</v>
      </c>
      <c r="E96" s="13" t="s">
        <v>259</v>
      </c>
      <c r="F96" s="13" t="s">
        <v>260</v>
      </c>
      <c r="G96" s="13" t="s">
        <v>260</v>
      </c>
      <c r="H96" s="1" t="n">
        <v>0</v>
      </c>
      <c r="I96" s="14" t="str">
        <f aca="false">IF(H96&gt;10,"SECRETORY","CYTOPLASMIC")</f>
        <v>CYTOPLASMIC</v>
      </c>
      <c r="J96" s="1" t="n">
        <v>14</v>
      </c>
      <c r="K96" s="1" t="n">
        <v>371</v>
      </c>
      <c r="L96" s="15" t="s">
        <v>22</v>
      </c>
      <c r="M96" s="15" t="s">
        <v>23</v>
      </c>
      <c r="N96" s="16" t="s">
        <v>264</v>
      </c>
      <c r="O96" s="16" t="s">
        <v>265</v>
      </c>
    </row>
    <row r="97" customFormat="false" ht="38.25" hidden="false" customHeight="false" outlineLevel="0" collapsed="false">
      <c r="A97" s="1" t="s">
        <v>266</v>
      </c>
      <c r="B97" s="17" t="str">
        <f aca="false">HYPERLINK("http://www.ncbi.nlm.nih.gov/pubmed/2824280","Rasmussen BA and Silhavy TJ [1987]")</f>
        <v>Rasmussen BA and Silhavy TJ [1987]</v>
      </c>
      <c r="C97" s="1" t="n">
        <v>20616663</v>
      </c>
      <c r="D97" s="1" t="s">
        <v>44</v>
      </c>
      <c r="E97" s="13" t="s">
        <v>259</v>
      </c>
      <c r="F97" s="13" t="s">
        <v>260</v>
      </c>
      <c r="G97" s="13" t="s">
        <v>260</v>
      </c>
      <c r="H97" s="1" t="n">
        <v>66</v>
      </c>
      <c r="I97" s="14" t="str">
        <f aca="false">IF(H97&gt;10,"SECRETORY","CYTOPLASMIC")</f>
        <v>SECRETORY</v>
      </c>
      <c r="J97" s="1" t="n">
        <v>25</v>
      </c>
      <c r="K97" s="1" t="n">
        <v>409</v>
      </c>
      <c r="L97" s="15" t="s">
        <v>22</v>
      </c>
      <c r="M97" s="15" t="s">
        <v>22</v>
      </c>
      <c r="N97" s="20" t="s">
        <v>267</v>
      </c>
      <c r="O97" s="16" t="s">
        <v>268</v>
      </c>
    </row>
    <row r="98" customFormat="false" ht="51" hidden="false" customHeight="false" outlineLevel="0" collapsed="false">
      <c r="A98" s="19" t="s">
        <v>269</v>
      </c>
      <c r="B98" s="17" t="str">
        <f aca="false">HYPERLINK("http://www.ncbi.nlm.nih.gov/pubmed/2824280","Rasmussen BA and Silhavy TJ [1987]")</f>
        <v>Rasmussen BA and Silhavy TJ [1987]</v>
      </c>
      <c r="C98" s="1" t="n">
        <v>20616663</v>
      </c>
      <c r="D98" s="1" t="s">
        <v>44</v>
      </c>
      <c r="E98" s="13" t="s">
        <v>259</v>
      </c>
      <c r="F98" s="13" t="s">
        <v>260</v>
      </c>
      <c r="G98" s="13" t="s">
        <v>260</v>
      </c>
      <c r="H98" s="1" t="n">
        <v>0</v>
      </c>
      <c r="I98" s="14" t="str">
        <f aca="false">IF(H98&gt;10,"SECRETORY","CYTOPLASMIC")</f>
        <v>CYTOPLASMIC</v>
      </c>
      <c r="J98" s="1" t="n">
        <v>15</v>
      </c>
      <c r="K98" s="1" t="n">
        <v>367</v>
      </c>
      <c r="L98" s="15" t="s">
        <v>23</v>
      </c>
      <c r="M98" s="15" t="s">
        <v>23</v>
      </c>
      <c r="N98" s="16" t="s">
        <v>270</v>
      </c>
      <c r="O98" s="16" t="s">
        <v>271</v>
      </c>
    </row>
    <row r="99" customFormat="false" ht="51" hidden="false" customHeight="false" outlineLevel="0" collapsed="false">
      <c r="A99" s="1" t="s">
        <v>272</v>
      </c>
      <c r="B99" s="17" t="str">
        <f aca="false">HYPERLINK("http://www.ncbi.nlm.nih.gov/pubmed/2824280","Rasmussen BA and Silhavy TJ [1987]")</f>
        <v>Rasmussen BA and Silhavy TJ [1987]</v>
      </c>
      <c r="C99" s="1" t="n">
        <v>20616663</v>
      </c>
      <c r="D99" s="1" t="s">
        <v>44</v>
      </c>
      <c r="E99" s="13" t="s">
        <v>259</v>
      </c>
      <c r="F99" s="13" t="s">
        <v>260</v>
      </c>
      <c r="G99" s="13" t="s">
        <v>260</v>
      </c>
      <c r="H99" s="1" t="n">
        <v>85</v>
      </c>
      <c r="I99" s="14" t="str">
        <f aca="false">IF(H99&gt;10,"SECRETORY","CYTOPLASMIC")</f>
        <v>SECRETORY</v>
      </c>
      <c r="J99" s="1" t="n">
        <v>25</v>
      </c>
      <c r="K99" s="1" t="n">
        <v>426</v>
      </c>
      <c r="L99" s="15" t="s">
        <v>22</v>
      </c>
      <c r="M99" s="15" t="s">
        <v>22</v>
      </c>
      <c r="N99" s="16" t="s">
        <v>273</v>
      </c>
      <c r="O99" s="16" t="s">
        <v>274</v>
      </c>
    </row>
    <row r="100" customFormat="false" ht="51" hidden="false" customHeight="false" outlineLevel="0" collapsed="false">
      <c r="A100" s="1" t="s">
        <v>275</v>
      </c>
      <c r="B100" s="17" t="str">
        <f aca="false">HYPERLINK("http://www.ncbi.nlm.nih.gov/pubmed/2824280","Rasmussen BA and Silhavy TJ [1987]")</f>
        <v>Rasmussen BA and Silhavy TJ [1987]</v>
      </c>
      <c r="C100" s="1" t="n">
        <v>20616663</v>
      </c>
      <c r="D100" s="1" t="s">
        <v>44</v>
      </c>
      <c r="E100" s="13" t="s">
        <v>259</v>
      </c>
      <c r="F100" s="13" t="s">
        <v>260</v>
      </c>
      <c r="G100" s="13" t="s">
        <v>260</v>
      </c>
      <c r="H100" s="1" t="n">
        <v>0</v>
      </c>
      <c r="I100" s="14" t="str">
        <f aca="false">IF(H100&gt;10,"SECRETORY","CYTOPLASMIC")</f>
        <v>CYTOPLASMIC</v>
      </c>
      <c r="J100" s="1" t="n">
        <v>25</v>
      </c>
      <c r="K100" s="1" t="n">
        <v>358</v>
      </c>
      <c r="L100" s="15" t="s">
        <v>22</v>
      </c>
      <c r="M100" s="15" t="s">
        <v>23</v>
      </c>
      <c r="N100" s="16" t="s">
        <v>276</v>
      </c>
      <c r="O100" s="16" t="s">
        <v>277</v>
      </c>
    </row>
    <row r="101" customFormat="false" ht="38.25" hidden="false" customHeight="false" outlineLevel="0" collapsed="false">
      <c r="A101" s="1" t="s">
        <v>278</v>
      </c>
      <c r="B101" s="17" t="str">
        <f aca="false">HYPERLINK("http://www.ncbi.nlm.nih.gov/pubmed/2824280","Rasmussen BA and Silhavy TJ [1987]")</f>
        <v>Rasmussen BA and Silhavy TJ [1987]</v>
      </c>
      <c r="C101" s="1" t="n">
        <v>20616663</v>
      </c>
      <c r="D101" s="1" t="s">
        <v>44</v>
      </c>
      <c r="E101" s="13" t="s">
        <v>259</v>
      </c>
      <c r="F101" s="13" t="s">
        <v>260</v>
      </c>
      <c r="G101" s="13" t="s">
        <v>260</v>
      </c>
      <c r="H101" s="1" t="n">
        <v>0</v>
      </c>
      <c r="I101" s="14" t="str">
        <f aca="false">IF(H101&gt;10,"SECRETORY","CYTOPLASMIC")</f>
        <v>CYTOPLASMIC</v>
      </c>
      <c r="J101" s="1" t="n">
        <v>25</v>
      </c>
      <c r="K101" s="1" t="n">
        <v>391</v>
      </c>
      <c r="L101" s="15" t="s">
        <v>22</v>
      </c>
      <c r="M101" s="15" t="s">
        <v>23</v>
      </c>
      <c r="N101" s="16" t="s">
        <v>279</v>
      </c>
      <c r="O101" s="16" t="s">
        <v>280</v>
      </c>
    </row>
    <row r="102" customFormat="false" ht="51" hidden="false" customHeight="false" outlineLevel="0" collapsed="false">
      <c r="A102" s="1" t="s">
        <v>281</v>
      </c>
      <c r="B102" s="17" t="str">
        <f aca="false">HYPERLINK("http://www.ncbi.nlm.nih.gov/pubmed/2824280","Rasmussen BA and Silhavy TJ [1987]")</f>
        <v>Rasmussen BA and Silhavy TJ [1987]</v>
      </c>
      <c r="C102" s="1" t="n">
        <v>20616663</v>
      </c>
      <c r="D102" s="1" t="s">
        <v>44</v>
      </c>
      <c r="E102" s="13" t="s">
        <v>259</v>
      </c>
      <c r="F102" s="13" t="s">
        <v>260</v>
      </c>
      <c r="G102" s="13" t="s">
        <v>260</v>
      </c>
      <c r="H102" s="1" t="n">
        <v>0</v>
      </c>
      <c r="I102" s="14" t="str">
        <f aca="false">IF(H102&gt;10,"SECRETORY","CYTOPLASMIC")</f>
        <v>CYTOPLASMIC</v>
      </c>
      <c r="J102" s="1" t="n">
        <v>22</v>
      </c>
      <c r="K102" s="1" t="n">
        <v>399</v>
      </c>
      <c r="L102" s="15" t="s">
        <v>22</v>
      </c>
      <c r="M102" s="15" t="s">
        <v>23</v>
      </c>
      <c r="N102" s="16" t="s">
        <v>282</v>
      </c>
      <c r="O102" s="16" t="s">
        <v>283</v>
      </c>
    </row>
    <row r="103" customFormat="false" ht="51" hidden="false" customHeight="false" outlineLevel="0" collapsed="false">
      <c r="A103" s="1" t="s">
        <v>284</v>
      </c>
      <c r="B103" s="17" t="str">
        <f aca="false">HYPERLINK("http://www.ncbi.nlm.nih.gov/pubmed/2824280","Rasmussen BA and Silhavy TJ [1987]")</f>
        <v>Rasmussen BA and Silhavy TJ [1987]</v>
      </c>
      <c r="C103" s="1" t="n">
        <v>20616663</v>
      </c>
      <c r="D103" s="1" t="s">
        <v>44</v>
      </c>
      <c r="E103" s="13" t="s">
        <v>259</v>
      </c>
      <c r="F103" s="13" t="s">
        <v>260</v>
      </c>
      <c r="G103" s="13" t="s">
        <v>260</v>
      </c>
      <c r="H103" s="1" t="n">
        <v>70</v>
      </c>
      <c r="I103" s="14" t="str">
        <f aca="false">IF(H103&gt;10,"SECRETORY","CYTOPLASMIC")</f>
        <v>SECRETORY</v>
      </c>
      <c r="J103" s="1" t="n">
        <v>25</v>
      </c>
      <c r="K103" s="1" t="n">
        <v>421</v>
      </c>
      <c r="L103" s="15" t="s">
        <v>22</v>
      </c>
      <c r="M103" s="15" t="s">
        <v>22</v>
      </c>
      <c r="N103" s="16" t="s">
        <v>285</v>
      </c>
      <c r="O103" s="16" t="s">
        <v>286</v>
      </c>
    </row>
    <row r="104" customFormat="false" ht="51" hidden="false" customHeight="false" outlineLevel="0" collapsed="false">
      <c r="A104" s="1" t="s">
        <v>287</v>
      </c>
      <c r="B104" s="17" t="str">
        <f aca="false">HYPERLINK("http://www.ncbi.nlm.nih.gov/pubmed/2824280","Rasmussen BA and Silhavy TJ [1987]")</f>
        <v>Rasmussen BA and Silhavy TJ [1987]</v>
      </c>
      <c r="C104" s="1" t="n">
        <v>20616663</v>
      </c>
      <c r="D104" s="1" t="s">
        <v>44</v>
      </c>
      <c r="E104" s="13" t="s">
        <v>259</v>
      </c>
      <c r="F104" s="13" t="s">
        <v>260</v>
      </c>
      <c r="G104" s="13" t="s">
        <v>260</v>
      </c>
      <c r="H104" s="1" t="n">
        <v>62</v>
      </c>
      <c r="I104" s="14" t="str">
        <f aca="false">IF(H104&gt;10,"SECRETORY","CYTOPLASMIC")</f>
        <v>SECRETORY</v>
      </c>
      <c r="J104" s="1" t="n">
        <v>25</v>
      </c>
      <c r="K104" s="1" t="n">
        <v>408</v>
      </c>
      <c r="L104" s="15" t="s">
        <v>22</v>
      </c>
      <c r="M104" s="15" t="s">
        <v>23</v>
      </c>
      <c r="N104" s="16" t="s">
        <v>288</v>
      </c>
      <c r="O104" s="16" t="s">
        <v>289</v>
      </c>
    </row>
    <row r="105" customFormat="false" ht="51" hidden="false" customHeight="false" outlineLevel="0" collapsed="false">
      <c r="A105" s="1" t="s">
        <v>290</v>
      </c>
      <c r="B105" s="17" t="str">
        <f aca="false">HYPERLINK("http://www.ncbi.nlm.nih.gov/pubmed/2824280","Rasmussen BA and Silhavy TJ [1987]")</f>
        <v>Rasmussen BA and Silhavy TJ [1987]</v>
      </c>
      <c r="C105" s="1" t="n">
        <v>20616663</v>
      </c>
      <c r="D105" s="1" t="s">
        <v>44</v>
      </c>
      <c r="E105" s="13" t="s">
        <v>259</v>
      </c>
      <c r="F105" s="13" t="s">
        <v>260</v>
      </c>
      <c r="G105" s="13" t="s">
        <v>260</v>
      </c>
      <c r="H105" s="1" t="n">
        <v>96</v>
      </c>
      <c r="I105" s="14" t="str">
        <f aca="false">IF(H105&gt;10,"SECRETORY","CYTOPLASMIC")</f>
        <v>SECRETORY</v>
      </c>
      <c r="J105" s="1" t="n">
        <v>25</v>
      </c>
      <c r="K105" s="1" t="n">
        <v>427</v>
      </c>
      <c r="L105" s="15" t="s">
        <v>22</v>
      </c>
      <c r="M105" s="15" t="s">
        <v>22</v>
      </c>
      <c r="N105" s="16" t="s">
        <v>291</v>
      </c>
      <c r="O105" s="16" t="s">
        <v>292</v>
      </c>
    </row>
    <row r="106" customFormat="false" ht="51" hidden="false" customHeight="false" outlineLevel="0" collapsed="false">
      <c r="A106" s="1" t="s">
        <v>293</v>
      </c>
      <c r="B106" s="17" t="str">
        <f aca="false">HYPERLINK("http://www.ncbi.nlm.nih.gov/pubmed/2511198","Summers RG et al., J Biol Chem. [1989], 20074-81")</f>
        <v>Summers RG et al., J Biol Chem. [1989], 20074-81</v>
      </c>
      <c r="C106" s="1" t="n">
        <v>2511198</v>
      </c>
      <c r="D106" s="1" t="s">
        <v>44</v>
      </c>
      <c r="E106" s="13" t="s">
        <v>294</v>
      </c>
      <c r="F106" s="13" t="s">
        <v>295</v>
      </c>
      <c r="G106" s="13" t="s">
        <v>296</v>
      </c>
      <c r="H106" s="1" t="n">
        <v>50</v>
      </c>
      <c r="I106" s="14" t="str">
        <f aca="false">IF(H106&gt;10,"SECRETORY","CYTOPLASMIC")</f>
        <v>SECRETORY</v>
      </c>
      <c r="J106" s="1" t="n">
        <v>23</v>
      </c>
      <c r="K106" s="1" t="n">
        <v>281</v>
      </c>
      <c r="L106" s="15" t="s">
        <v>23</v>
      </c>
      <c r="M106" s="15" t="s">
        <v>23</v>
      </c>
      <c r="N106" s="16" t="s">
        <v>297</v>
      </c>
      <c r="O106" s="16" t="s">
        <v>298</v>
      </c>
    </row>
    <row r="107" customFormat="false" ht="51" hidden="false" customHeight="false" outlineLevel="0" collapsed="false">
      <c r="A107" s="1" t="s">
        <v>299</v>
      </c>
      <c r="B107" s="17" t="str">
        <f aca="false">HYPERLINK("http://www.ncbi.nlm.nih.gov/pubmed/2511198","Summers RG et al., J Biol Chem. [1989], 20074-81")</f>
        <v>Summers RG et al., J Biol Chem. [1989], 20074-81</v>
      </c>
      <c r="C107" s="1" t="n">
        <v>2511198</v>
      </c>
      <c r="D107" s="1" t="s">
        <v>44</v>
      </c>
      <c r="E107" s="13" t="s">
        <v>294</v>
      </c>
      <c r="F107" s="13" t="s">
        <v>295</v>
      </c>
      <c r="G107" s="13" t="s">
        <v>296</v>
      </c>
      <c r="H107" s="1" t="n">
        <v>100</v>
      </c>
      <c r="I107" s="14" t="str">
        <f aca="false">IF(H107&gt;10,"SECRETORY","CYTOPLASMIC")</f>
        <v>SECRETORY</v>
      </c>
      <c r="J107" s="1" t="n">
        <v>23</v>
      </c>
      <c r="K107" s="1" t="n">
        <v>282</v>
      </c>
      <c r="L107" s="15" t="s">
        <v>23</v>
      </c>
      <c r="M107" s="15" t="s">
        <v>22</v>
      </c>
      <c r="N107" s="16" t="s">
        <v>300</v>
      </c>
      <c r="O107" s="16" t="s">
        <v>301</v>
      </c>
    </row>
    <row r="108" customFormat="false" ht="51" hidden="false" customHeight="false" outlineLevel="0" collapsed="false">
      <c r="A108" s="1" t="s">
        <v>302</v>
      </c>
      <c r="B108" s="17" t="str">
        <f aca="false">HYPERLINK("http://www.ncbi.nlm.nih.gov/pubmed/2511198","Summers RG et al., J Biol Chem. [1989], 20074-81")</f>
        <v>Summers RG et al., J Biol Chem. [1989], 20074-81</v>
      </c>
      <c r="C108" s="1" t="n">
        <v>2511198</v>
      </c>
      <c r="D108" s="1" t="s">
        <v>44</v>
      </c>
      <c r="E108" s="13" t="s">
        <v>294</v>
      </c>
      <c r="F108" s="13" t="s">
        <v>295</v>
      </c>
      <c r="G108" s="13" t="s">
        <v>296</v>
      </c>
      <c r="H108" s="1" t="n">
        <v>0</v>
      </c>
      <c r="I108" s="14" t="str">
        <f aca="false">IF(H108&gt;10,"SECRETORY","CYTOPLASMIC")</f>
        <v>CYTOPLASMIC</v>
      </c>
      <c r="J108" s="1" t="n">
        <v>23</v>
      </c>
      <c r="K108" s="1" t="n">
        <v>271</v>
      </c>
      <c r="L108" s="15" t="s">
        <v>23</v>
      </c>
      <c r="M108" s="15" t="s">
        <v>23</v>
      </c>
      <c r="N108" s="16" t="s">
        <v>303</v>
      </c>
      <c r="O108" s="2" t="s">
        <v>304</v>
      </c>
    </row>
    <row r="109" customFormat="false" ht="51" hidden="false" customHeight="false" outlineLevel="0" collapsed="false">
      <c r="A109" s="1" t="s">
        <v>305</v>
      </c>
      <c r="B109" s="17" t="str">
        <f aca="false">HYPERLINK("http://www.ncbi.nlm.nih.gov/pubmed/2511198","Summers RG et al., J Biol Chem. [1989], 20074-81")</f>
        <v>Summers RG et al., J Biol Chem. [1989], 20074-81</v>
      </c>
      <c r="C109" s="1" t="n">
        <v>2511198</v>
      </c>
      <c r="D109" s="1" t="s">
        <v>44</v>
      </c>
      <c r="E109" s="13" t="s">
        <v>294</v>
      </c>
      <c r="F109" s="13" t="s">
        <v>295</v>
      </c>
      <c r="G109" s="13" t="s">
        <v>296</v>
      </c>
      <c r="H109" s="1" t="n">
        <v>0</v>
      </c>
      <c r="I109" s="14" t="str">
        <f aca="false">IF(H109&gt;10,"SECRETORY","CYTOPLASMIC")</f>
        <v>CYTOPLASMIC</v>
      </c>
      <c r="J109" s="1" t="n">
        <v>23</v>
      </c>
      <c r="K109" s="1" t="n">
        <v>272</v>
      </c>
      <c r="L109" s="15" t="s">
        <v>23</v>
      </c>
      <c r="M109" s="15" t="s">
        <v>23</v>
      </c>
      <c r="N109" s="16" t="s">
        <v>306</v>
      </c>
      <c r="O109" s="2" t="s">
        <v>307</v>
      </c>
    </row>
    <row r="110" customFormat="false" ht="51" hidden="false" customHeight="false" outlineLevel="0" collapsed="false">
      <c r="A110" s="1" t="s">
        <v>308</v>
      </c>
      <c r="B110" s="17" t="str">
        <f aca="false">HYPERLINK("http://www.ncbi.nlm.nih.gov/pubmed/2511198","Summers RG et al., J Biol Chem. [1989], 20074-81")</f>
        <v>Summers RG et al., J Biol Chem. [1989], 20074-81</v>
      </c>
      <c r="C110" s="1" t="n">
        <v>2511198</v>
      </c>
      <c r="D110" s="1" t="s">
        <v>44</v>
      </c>
      <c r="E110" s="13" t="s">
        <v>294</v>
      </c>
      <c r="F110" s="13" t="s">
        <v>295</v>
      </c>
      <c r="G110" s="13" t="s">
        <v>296</v>
      </c>
      <c r="H110" s="1" t="n">
        <v>3</v>
      </c>
      <c r="I110" s="14" t="str">
        <f aca="false">IF(H110&gt;10,"SECRETORY","CYTOPLASMIC")</f>
        <v>CYTOPLASMIC</v>
      </c>
      <c r="J110" s="1" t="n">
        <v>23</v>
      </c>
      <c r="K110" s="1" t="n">
        <v>273</v>
      </c>
      <c r="L110" s="15" t="s">
        <v>23</v>
      </c>
      <c r="M110" s="15" t="s">
        <v>23</v>
      </c>
      <c r="N110" s="16" t="s">
        <v>309</v>
      </c>
      <c r="O110" s="2" t="s">
        <v>310</v>
      </c>
    </row>
    <row r="111" customFormat="false" ht="51" hidden="false" customHeight="false" outlineLevel="0" collapsed="false">
      <c r="A111" s="1" t="s">
        <v>311</v>
      </c>
      <c r="B111" s="17" t="str">
        <f aca="false">HYPERLINK("http://www.ncbi.nlm.nih.gov/pubmed/2511198","Summers RG et al., J Biol Chem. [1989], 20074-81")</f>
        <v>Summers RG et al., J Biol Chem. [1989], 20074-81</v>
      </c>
      <c r="C111" s="1" t="n">
        <v>2511198</v>
      </c>
      <c r="D111" s="1" t="s">
        <v>44</v>
      </c>
      <c r="E111" s="13" t="s">
        <v>294</v>
      </c>
      <c r="F111" s="13" t="s">
        <v>295</v>
      </c>
      <c r="G111" s="13" t="s">
        <v>296</v>
      </c>
      <c r="H111" s="1" t="n">
        <v>5</v>
      </c>
      <c r="I111" s="14" t="str">
        <f aca="false">IF(H111&gt;10,"SECRETORY","CYTOPLASMIC")</f>
        <v>CYTOPLASMIC</v>
      </c>
      <c r="J111" s="1" t="n">
        <v>23</v>
      </c>
      <c r="K111" s="1" t="n">
        <v>274</v>
      </c>
      <c r="L111" s="15" t="s">
        <v>23</v>
      </c>
      <c r="M111" s="15" t="s">
        <v>23</v>
      </c>
      <c r="N111" s="16" t="s">
        <v>312</v>
      </c>
      <c r="O111" s="2" t="s">
        <v>313</v>
      </c>
    </row>
    <row r="112" customFormat="false" ht="51" hidden="false" customHeight="false" outlineLevel="0" collapsed="false">
      <c r="A112" s="1" t="s">
        <v>314</v>
      </c>
      <c r="B112" s="17" t="str">
        <f aca="false">HYPERLINK("http://www.ncbi.nlm.nih.gov/pubmed/2511198","Summers RG et al., J Biol Chem. [1989], 20074-81")</f>
        <v>Summers RG et al., J Biol Chem. [1989], 20074-81</v>
      </c>
      <c r="C112" s="1" t="n">
        <v>2511198</v>
      </c>
      <c r="D112" s="1" t="s">
        <v>44</v>
      </c>
      <c r="E112" s="13" t="s">
        <v>294</v>
      </c>
      <c r="F112" s="13" t="s">
        <v>295</v>
      </c>
      <c r="G112" s="13" t="s">
        <v>296</v>
      </c>
      <c r="H112" s="1" t="n">
        <v>10</v>
      </c>
      <c r="I112" s="14" t="str">
        <f aca="false">IF(H112&gt;10,"SECRETORY","CYTOPLASMIC")</f>
        <v>CYTOPLASMIC</v>
      </c>
      <c r="J112" s="1" t="n">
        <v>23</v>
      </c>
      <c r="K112" s="1" t="n">
        <v>275</v>
      </c>
      <c r="L112" s="15" t="s">
        <v>23</v>
      </c>
      <c r="M112" s="15" t="s">
        <v>23</v>
      </c>
      <c r="N112" s="16" t="s">
        <v>315</v>
      </c>
      <c r="O112" s="2" t="s">
        <v>316</v>
      </c>
    </row>
    <row r="113" customFormat="false" ht="51" hidden="false" customHeight="false" outlineLevel="0" collapsed="false">
      <c r="A113" s="1" t="s">
        <v>317</v>
      </c>
      <c r="B113" s="17" t="str">
        <f aca="false">HYPERLINK("http://www.ncbi.nlm.nih.gov/pubmed/2511198","Summers RG et al., J Biol Chem. [1989], 20074-81")</f>
        <v>Summers RG et al., J Biol Chem. [1989], 20074-81</v>
      </c>
      <c r="C113" s="1" t="n">
        <v>2511198</v>
      </c>
      <c r="D113" s="1" t="s">
        <v>44</v>
      </c>
      <c r="E113" s="13" t="s">
        <v>294</v>
      </c>
      <c r="F113" s="13" t="s">
        <v>295</v>
      </c>
      <c r="G113" s="13" t="s">
        <v>296</v>
      </c>
      <c r="H113" s="1" t="n">
        <v>25</v>
      </c>
      <c r="I113" s="14" t="str">
        <f aca="false">IF(H113&gt;10,"SECRETORY","CYTOPLASMIC")</f>
        <v>SECRETORY</v>
      </c>
      <c r="J113" s="1" t="n">
        <v>23</v>
      </c>
      <c r="K113" s="1" t="n">
        <v>278</v>
      </c>
      <c r="L113" s="15" t="s">
        <v>23</v>
      </c>
      <c r="M113" s="15" t="s">
        <v>23</v>
      </c>
      <c r="N113" s="16" t="s">
        <v>318</v>
      </c>
      <c r="O113" s="2" t="s">
        <v>319</v>
      </c>
    </row>
    <row r="114" customFormat="false" ht="51" hidden="false" customHeight="false" outlineLevel="0" collapsed="false">
      <c r="A114" s="1" t="s">
        <v>320</v>
      </c>
      <c r="B114" s="17" t="str">
        <f aca="false">HYPERLINK("http://www.ncbi.nlm.nih.gov/pubmed/2511198","Summers RG et al., J Biol Chem. [1989], 20074-81")</f>
        <v>Summers RG et al., J Biol Chem. [1989], 20074-81</v>
      </c>
      <c r="C114" s="1" t="n">
        <v>2511198</v>
      </c>
      <c r="D114" s="1" t="s">
        <v>44</v>
      </c>
      <c r="E114" s="13" t="s">
        <v>294</v>
      </c>
      <c r="F114" s="13" t="s">
        <v>295</v>
      </c>
      <c r="G114" s="13" t="s">
        <v>296</v>
      </c>
      <c r="H114" s="1" t="n">
        <v>0</v>
      </c>
      <c r="I114" s="14" t="str">
        <f aca="false">IF(H114&gt;10,"SECRETORY","CYTOPLASMIC")</f>
        <v>CYTOPLASMIC</v>
      </c>
      <c r="J114" s="1" t="n">
        <v>23</v>
      </c>
      <c r="K114" s="1" t="n">
        <v>270</v>
      </c>
      <c r="L114" s="15" t="s">
        <v>23</v>
      </c>
      <c r="M114" s="15" t="s">
        <v>23</v>
      </c>
      <c r="N114" s="16" t="s">
        <v>321</v>
      </c>
      <c r="O114" s="2" t="s">
        <v>322</v>
      </c>
    </row>
    <row r="115" customFormat="false" ht="51" hidden="false" customHeight="false" outlineLevel="0" collapsed="false">
      <c r="A115" s="1" t="s">
        <v>323</v>
      </c>
      <c r="B115" s="17" t="str">
        <f aca="false">HYPERLINK("http://www.ncbi.nlm.nih.gov/pubmed/2511198","Summers RG et al., J Biol Chem. [1989], 20082-8")</f>
        <v>Summers RG et al., J Biol Chem. [1989], 20082-8</v>
      </c>
      <c r="C115" s="1" t="n">
        <v>2511198</v>
      </c>
      <c r="D115" s="1" t="s">
        <v>44</v>
      </c>
      <c r="E115" s="13" t="s">
        <v>294</v>
      </c>
      <c r="F115" s="13" t="s">
        <v>295</v>
      </c>
      <c r="G115" s="13" t="s">
        <v>296</v>
      </c>
      <c r="H115" s="1" t="n">
        <v>0</v>
      </c>
      <c r="I115" s="14" t="str">
        <f aca="false">IF(H115&gt;10,"SECRETORY","CYTOPLASMIC")</f>
        <v>CYTOPLASMIC</v>
      </c>
      <c r="J115" s="1" t="n">
        <v>19</v>
      </c>
      <c r="K115" s="1" t="n">
        <v>266</v>
      </c>
      <c r="L115" s="15" t="s">
        <v>22</v>
      </c>
      <c r="M115" s="15" t="s">
        <v>23</v>
      </c>
      <c r="N115" s="16" t="s">
        <v>324</v>
      </c>
      <c r="O115" s="2" t="s">
        <v>325</v>
      </c>
    </row>
    <row r="116" customFormat="false" ht="51" hidden="false" customHeight="false" outlineLevel="0" collapsed="false">
      <c r="A116" s="1" t="s">
        <v>326</v>
      </c>
      <c r="B116" s="17" t="str">
        <f aca="false">HYPERLINK("http://www.ncbi.nlm.nih.gov/pubmed/2511198","Summers RG et al., J Biol Chem. [1989], 20082-8")</f>
        <v>Summers RG et al., J Biol Chem. [1989], 20082-8</v>
      </c>
      <c r="C116" s="1" t="n">
        <v>2511198</v>
      </c>
      <c r="D116" s="1" t="s">
        <v>44</v>
      </c>
      <c r="E116" s="13" t="s">
        <v>294</v>
      </c>
      <c r="F116" s="13" t="s">
        <v>295</v>
      </c>
      <c r="G116" s="13" t="s">
        <v>296</v>
      </c>
      <c r="H116" s="1" t="n">
        <v>0</v>
      </c>
      <c r="I116" s="14" t="str">
        <f aca="false">IF(H116&gt;10,"SECRETORY","CYTOPLASMIC")</f>
        <v>CYTOPLASMIC</v>
      </c>
      <c r="J116" s="1" t="n">
        <v>19</v>
      </c>
      <c r="K116" s="1" t="n">
        <v>218</v>
      </c>
      <c r="L116" s="15" t="s">
        <v>22</v>
      </c>
      <c r="M116" s="15" t="s">
        <v>23</v>
      </c>
      <c r="N116" s="2" t="s">
        <v>327</v>
      </c>
      <c r="O116" s="2" t="s">
        <v>328</v>
      </c>
    </row>
    <row r="117" customFormat="false" ht="51" hidden="false" customHeight="false" outlineLevel="0" collapsed="false">
      <c r="A117" s="1" t="s">
        <v>329</v>
      </c>
      <c r="B117" s="17" t="str">
        <f aca="false">HYPERLINK("http://www.ncbi.nlm.nih.gov/pubmed/2511198","Summers RG et al., J Biol Chem. [1989], 20082-8")</f>
        <v>Summers RG et al., J Biol Chem. [1989], 20082-8</v>
      </c>
      <c r="C117" s="1" t="n">
        <v>2511198</v>
      </c>
      <c r="D117" s="1" t="s">
        <v>44</v>
      </c>
      <c r="E117" s="13" t="s">
        <v>294</v>
      </c>
      <c r="F117" s="13" t="s">
        <v>295</v>
      </c>
      <c r="G117" s="13" t="s">
        <v>296</v>
      </c>
      <c r="H117" s="1" t="n">
        <v>0</v>
      </c>
      <c r="I117" s="14" t="str">
        <f aca="false">IF(H117&gt;10,"SECRETORY","CYTOPLASMIC")</f>
        <v>CYTOPLASMIC</v>
      </c>
      <c r="J117" s="1" t="n">
        <v>19</v>
      </c>
      <c r="K117" s="1" t="n">
        <v>266</v>
      </c>
      <c r="L117" s="15" t="s">
        <v>22</v>
      </c>
      <c r="M117" s="15" t="s">
        <v>23</v>
      </c>
      <c r="N117" s="16" t="s">
        <v>330</v>
      </c>
      <c r="O117" s="2" t="s">
        <v>331</v>
      </c>
    </row>
    <row r="118" customFormat="false" ht="51" hidden="false" customHeight="false" outlineLevel="0" collapsed="false">
      <c r="A118" s="1" t="s">
        <v>332</v>
      </c>
      <c r="B118" s="17" t="str">
        <f aca="false">HYPERLINK("http://www.ncbi.nlm.nih.gov/pubmed/2511198","Summers RG et al., J Biol Chem. [1989], 20082-8")</f>
        <v>Summers RG et al., J Biol Chem. [1989], 20082-8</v>
      </c>
      <c r="C118" s="1" t="n">
        <v>2511198</v>
      </c>
      <c r="D118" s="1" t="s">
        <v>44</v>
      </c>
      <c r="E118" s="13" t="s">
        <v>294</v>
      </c>
      <c r="F118" s="13" t="s">
        <v>295</v>
      </c>
      <c r="G118" s="13" t="s">
        <v>296</v>
      </c>
      <c r="H118" s="1" t="n">
        <v>0</v>
      </c>
      <c r="I118" s="14" t="str">
        <f aca="false">IF(H118&gt;10,"SECRETORY","CYTOPLASMIC")</f>
        <v>CYTOPLASMIC</v>
      </c>
      <c r="J118" s="1" t="n">
        <v>19</v>
      </c>
      <c r="K118" s="1" t="n">
        <v>266</v>
      </c>
      <c r="L118" s="15" t="s">
        <v>22</v>
      </c>
      <c r="M118" s="15" t="s">
        <v>23</v>
      </c>
      <c r="N118" s="16" t="s">
        <v>333</v>
      </c>
      <c r="O118" s="2" t="s">
        <v>334</v>
      </c>
    </row>
    <row r="119" customFormat="false" ht="51" hidden="false" customHeight="false" outlineLevel="0" collapsed="false">
      <c r="A119" s="1" t="s">
        <v>335</v>
      </c>
      <c r="B119" s="17" t="str">
        <f aca="false">HYPERLINK("http://www.ncbi.nlm.nih.gov/pubmed/2511198","Summers RG et al., J Biol Chem. [1989], 20082-8")</f>
        <v>Summers RG et al., J Biol Chem. [1989], 20082-8</v>
      </c>
      <c r="C119" s="1" t="n">
        <v>2511198</v>
      </c>
      <c r="D119" s="1" t="s">
        <v>44</v>
      </c>
      <c r="E119" s="13" t="s">
        <v>294</v>
      </c>
      <c r="F119" s="13" t="s">
        <v>295</v>
      </c>
      <c r="G119" s="13" t="s">
        <v>296</v>
      </c>
      <c r="H119" s="1" t="n">
        <v>0</v>
      </c>
      <c r="I119" s="14" t="str">
        <f aca="false">IF(H119&gt;10,"SECRETORY","CYTOPLASMIC")</f>
        <v>CYTOPLASMIC</v>
      </c>
      <c r="J119" s="1" t="n">
        <v>19</v>
      </c>
      <c r="K119" s="1" t="n">
        <v>266</v>
      </c>
      <c r="L119" s="15" t="s">
        <v>22</v>
      </c>
      <c r="M119" s="15" t="s">
        <v>23</v>
      </c>
      <c r="N119" s="16" t="s">
        <v>336</v>
      </c>
      <c r="O119" s="2" t="s">
        <v>337</v>
      </c>
    </row>
    <row r="120" customFormat="false" ht="51" hidden="false" customHeight="false" outlineLevel="0" collapsed="false">
      <c r="A120" s="1" t="s">
        <v>338</v>
      </c>
      <c r="B120" s="17" t="str">
        <f aca="false">HYPERLINK("http://www.ncbi.nlm.nih.gov/pubmed/2511198","Summers RG et al., J Biol Chem. [1989], 20082-8")</f>
        <v>Summers RG et al., J Biol Chem. [1989], 20082-8</v>
      </c>
      <c r="C120" s="1" t="n">
        <v>2511198</v>
      </c>
      <c r="D120" s="1" t="s">
        <v>44</v>
      </c>
      <c r="E120" s="13" t="s">
        <v>294</v>
      </c>
      <c r="F120" s="13" t="s">
        <v>295</v>
      </c>
      <c r="G120" s="13" t="s">
        <v>296</v>
      </c>
      <c r="H120" s="1" t="n">
        <v>0</v>
      </c>
      <c r="I120" s="14" t="str">
        <f aca="false">IF(H120&gt;10,"SECRETORY","CYTOPLASMIC")</f>
        <v>CYTOPLASMIC</v>
      </c>
      <c r="J120" s="1" t="n">
        <v>19</v>
      </c>
      <c r="K120" s="1" t="n">
        <v>266</v>
      </c>
      <c r="L120" s="15" t="s">
        <v>22</v>
      </c>
      <c r="M120" s="15" t="s">
        <v>23</v>
      </c>
      <c r="N120" s="16" t="s">
        <v>339</v>
      </c>
      <c r="O120" s="2" t="s">
        <v>340</v>
      </c>
    </row>
    <row r="121" customFormat="false" ht="51" hidden="false" customHeight="false" outlineLevel="0" collapsed="false">
      <c r="A121" s="1" t="s">
        <v>341</v>
      </c>
      <c r="B121" s="17" t="str">
        <f aca="false">HYPERLINK("http://www.ncbi.nlm.nih.gov/pubmed/2511198","Summers RG et al., J Biol Chem. [1989], 20082-8")</f>
        <v>Summers RG et al., J Biol Chem. [1989], 20082-8</v>
      </c>
      <c r="C121" s="1" t="n">
        <v>2511198</v>
      </c>
      <c r="D121" s="1" t="s">
        <v>44</v>
      </c>
      <c r="E121" s="13" t="s">
        <v>294</v>
      </c>
      <c r="F121" s="13" t="s">
        <v>295</v>
      </c>
      <c r="G121" s="13" t="s">
        <v>296</v>
      </c>
      <c r="H121" s="1" t="n">
        <v>100</v>
      </c>
      <c r="I121" s="14" t="str">
        <f aca="false">IF(H121&gt;10,"SECRETORY","CYTOPLASMIC")</f>
        <v>SECRETORY</v>
      </c>
      <c r="J121" s="1" t="n">
        <v>19</v>
      </c>
      <c r="K121" s="1" t="n">
        <v>266</v>
      </c>
      <c r="L121" s="15" t="s">
        <v>22</v>
      </c>
      <c r="M121" s="15" t="s">
        <v>23</v>
      </c>
      <c r="N121" s="16" t="s">
        <v>342</v>
      </c>
      <c r="O121" s="2" t="s">
        <v>343</v>
      </c>
    </row>
    <row r="122" customFormat="false" ht="51" hidden="false" customHeight="false" outlineLevel="0" collapsed="false">
      <c r="A122" s="1" t="s">
        <v>344</v>
      </c>
      <c r="B122" s="17" t="str">
        <f aca="false">HYPERLINK("http://www.ncbi.nlm.nih.gov/pubmed/2511198","Summers RG et al., J Biol Chem. [1989], 20082-8")</f>
        <v>Summers RG et al., J Biol Chem. [1989], 20082-8</v>
      </c>
      <c r="C122" s="1" t="n">
        <v>2511198</v>
      </c>
      <c r="D122" s="1" t="s">
        <v>44</v>
      </c>
      <c r="E122" s="13" t="s">
        <v>294</v>
      </c>
      <c r="F122" s="13" t="s">
        <v>295</v>
      </c>
      <c r="G122" s="13" t="s">
        <v>296</v>
      </c>
      <c r="H122" s="1" t="n">
        <v>100</v>
      </c>
      <c r="I122" s="14" t="str">
        <f aca="false">IF(H122&gt;10,"SECRETORY","CYTOPLASMIC")</f>
        <v>SECRETORY</v>
      </c>
      <c r="J122" s="1" t="n">
        <v>19</v>
      </c>
      <c r="K122" s="1" t="n">
        <v>266</v>
      </c>
      <c r="L122" s="15" t="s">
        <v>22</v>
      </c>
      <c r="M122" s="15" t="s">
        <v>23</v>
      </c>
      <c r="N122" s="16" t="s">
        <v>345</v>
      </c>
      <c r="O122" s="2" t="s">
        <v>346</v>
      </c>
    </row>
    <row r="123" customFormat="false" ht="51" hidden="false" customHeight="false" outlineLevel="0" collapsed="false">
      <c r="A123" s="1" t="s">
        <v>347</v>
      </c>
      <c r="B123" s="17" t="str">
        <f aca="false">HYPERLINK("http://www.ncbi.nlm.nih.gov/pubmed/2511198","Summers RG et al., J Biol Chem. [1989], 20082-8")</f>
        <v>Summers RG et al., J Biol Chem. [1989], 20082-8</v>
      </c>
      <c r="C123" s="1" t="n">
        <v>2511198</v>
      </c>
      <c r="D123" s="1" t="s">
        <v>44</v>
      </c>
      <c r="E123" s="13" t="s">
        <v>294</v>
      </c>
      <c r="F123" s="13" t="s">
        <v>295</v>
      </c>
      <c r="G123" s="13" t="s">
        <v>296</v>
      </c>
      <c r="H123" s="1" t="n">
        <v>0</v>
      </c>
      <c r="I123" s="14" t="str">
        <f aca="false">IF(H123&gt;10,"SECRETORY","CYTOPLASMIC")</f>
        <v>CYTOPLASMIC</v>
      </c>
      <c r="J123" s="1" t="n">
        <v>19</v>
      </c>
      <c r="K123" s="1" t="n">
        <v>266</v>
      </c>
      <c r="L123" s="15" t="s">
        <v>22</v>
      </c>
      <c r="M123" s="15" t="s">
        <v>23</v>
      </c>
      <c r="N123" s="16" t="s">
        <v>348</v>
      </c>
      <c r="O123" s="2" t="s">
        <v>349</v>
      </c>
    </row>
    <row r="124" customFormat="false" ht="51" hidden="false" customHeight="false" outlineLevel="0" collapsed="false">
      <c r="A124" s="1" t="s">
        <v>350</v>
      </c>
      <c r="B124" s="17" t="str">
        <f aca="false">HYPERLINK("http://www.ncbi.nlm.nih.gov/pubmed/2511198","Summers RG et al., J Biol Chem. [1989], 20082-8")</f>
        <v>Summers RG et al., J Biol Chem. [1989], 20082-8</v>
      </c>
      <c r="C124" s="1" t="n">
        <v>2511198</v>
      </c>
      <c r="D124" s="1" t="s">
        <v>44</v>
      </c>
      <c r="E124" s="13" t="s">
        <v>294</v>
      </c>
      <c r="F124" s="13" t="s">
        <v>295</v>
      </c>
      <c r="G124" s="13" t="s">
        <v>296</v>
      </c>
      <c r="H124" s="1" t="n">
        <v>100</v>
      </c>
      <c r="I124" s="14" t="str">
        <f aca="false">IF(H124&gt;10,"SECRETORY","CYTOPLASMIC")</f>
        <v>SECRETORY</v>
      </c>
      <c r="J124" s="1" t="n">
        <v>19</v>
      </c>
      <c r="K124" s="1" t="n">
        <v>266</v>
      </c>
      <c r="L124" s="15" t="s">
        <v>22</v>
      </c>
      <c r="M124" s="15" t="s">
        <v>23</v>
      </c>
      <c r="N124" s="16" t="s">
        <v>351</v>
      </c>
      <c r="O124" s="2" t="s">
        <v>352</v>
      </c>
    </row>
  </sheetData>
  <conditionalFormatting sqref="D5:D124">
    <cfRule type="cellIs" priority="2" operator="equal" aboveAverage="0" equalAverage="0" bottom="0" percent="0" rank="0" text="" dxfId="0">
      <formula>"SignalPeptide"</formula>
    </cfRule>
    <cfRule type="cellIs" priority="3" operator="equal" aboveAverage="0" equalAverage="0" bottom="0" percent="0" rank="0" text="" dxfId="1">
      <formula>"Both"</formula>
    </cfRule>
    <cfRule type="cellIs" priority="4" operator="equal" aboveAverage="0" equalAverage="0" bottom="0" percent="0" rank="0" text="" dxfId="2">
      <formula>"Mature"</formula>
    </cfRule>
  </conditionalFormatting>
  <conditionalFormatting sqref="I5:I124 L5:M124">
    <cfRule type="cellIs" priority="5" operator="equal" aboveAverage="0" equalAverage="0" bottom="0" percent="0" rank="0" text="" dxfId="3">
      <formula>"CYTOPLASMIC"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04T10:14:01Z</dcterms:created>
  <dc:creator>xalarouita</dc:creator>
  <dc:description/>
  <dc:language>en-US</dc:language>
  <cp:lastModifiedBy>gorfo</cp:lastModifiedBy>
  <dcterms:modified xsi:type="dcterms:W3CDTF">2017-03-13T15:51:51Z</dcterms:modified>
  <cp:revision>0</cp:revision>
  <dc:subject/>
  <dc:title/>
</cp:coreProperties>
</file>